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S:\Drug &amp; Alcohol Review\Manuscripts\2022 Manuscripts\CDAR-2022-0045.R1\"/>
    </mc:Choice>
  </mc:AlternateContent>
  <xr:revisionPtr revIDLastSave="0" documentId="13_ncr:1_{F668E437-FF48-4A93-A3C3-BF4C31EC11B3}" xr6:coauthVersionLast="47" xr6:coauthVersionMax="47" xr10:uidLastSave="{00000000-0000-0000-0000-000000000000}"/>
  <bookViews>
    <workbookView xWindow="34065" yWindow="450" windowWidth="22620" windowHeight="13440" xr2:uid="{9941AF53-2F23-4BE7-BECC-EC3537834B07}"/>
  </bookViews>
  <sheets>
    <sheet name="Meta analysis" sheetId="1" r:id="rId1"/>
  </sheets>
  <definedNames>
    <definedName name="_xlnm._FilterDatabase" localSheetId="0" hidden="1">'Meta analysis'!$A$2:$EL$1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74" uniqueCount="378">
  <si>
    <t>Source</t>
  </si>
  <si>
    <t>Eligibility</t>
  </si>
  <si>
    <t>Methods</t>
  </si>
  <si>
    <t>Participants</t>
  </si>
  <si>
    <t>Intervention</t>
  </si>
  <si>
    <t>Comparison group</t>
  </si>
  <si>
    <t>Adjuvant treatment</t>
  </si>
  <si>
    <t>Follow up</t>
  </si>
  <si>
    <t>Outcomes</t>
  </si>
  <si>
    <t>Results</t>
  </si>
  <si>
    <t>Results Outcome 1: Discontinuation rates</t>
  </si>
  <si>
    <t>Results Outcome 2: Global State</t>
  </si>
  <si>
    <t>Results Outcome 3: Withdrawal Symptoms / Severity</t>
  </si>
  <si>
    <t>Results Outcome 4: Craving</t>
  </si>
  <si>
    <t>Results Outcome 5: Safety / AEs</t>
  </si>
  <si>
    <t>Withdrawal symptoms</t>
  </si>
  <si>
    <t>Miscellaneous</t>
  </si>
  <si>
    <t>Study ID</t>
  </si>
  <si>
    <t>Report ID</t>
  </si>
  <si>
    <t>Review Author ID</t>
  </si>
  <si>
    <t>Citation</t>
  </si>
  <si>
    <t>Contact Details</t>
  </si>
  <si>
    <t>Confirm eligibility for review</t>
  </si>
  <si>
    <t>Reason for exclusion</t>
  </si>
  <si>
    <t>Study Design</t>
  </si>
  <si>
    <t>Trial start and end date</t>
  </si>
  <si>
    <t>Total study duration</t>
  </si>
  <si>
    <t>Sequence generation</t>
  </si>
  <si>
    <t>Allocation sequence concealment</t>
  </si>
  <si>
    <t>Blinding</t>
  </si>
  <si>
    <t>Other concerns about bias</t>
  </si>
  <si>
    <t>Total number</t>
  </si>
  <si>
    <t>Setting</t>
  </si>
  <si>
    <t>Inclusion criteria</t>
  </si>
  <si>
    <t>Diagnostic criteria</t>
  </si>
  <si>
    <t>Route of administration</t>
  </si>
  <si>
    <t>Age</t>
  </si>
  <si>
    <t>Sex</t>
  </si>
  <si>
    <t>Country</t>
  </si>
  <si>
    <t>Total number of interventions</t>
  </si>
  <si>
    <t>Specific intervention (medication)</t>
  </si>
  <si>
    <t>Intervention details (dose, route, frequency etc.)</t>
  </si>
  <si>
    <t>Duration of intervention</t>
  </si>
  <si>
    <t>Type of control</t>
  </si>
  <si>
    <t xml:space="preserve">Comparison details </t>
  </si>
  <si>
    <t>Details of any adjuvant treatment offered</t>
  </si>
  <si>
    <t>Total length of follow up</t>
  </si>
  <si>
    <t>Schedule of follow up</t>
  </si>
  <si>
    <t>Outcomes collected</t>
  </si>
  <si>
    <t>Outcomes reported</t>
  </si>
  <si>
    <t>Outcome definitions</t>
  </si>
  <si>
    <t>Primary outcome</t>
  </si>
  <si>
    <t>Continuous or categorical?</t>
  </si>
  <si>
    <t>Units of measurement</t>
  </si>
  <si>
    <t>Number of participants randomised</t>
  </si>
  <si>
    <t>Number of participants included in analysis</t>
  </si>
  <si>
    <t>Number of participants allocated to treatment arm</t>
  </si>
  <si>
    <t>Number of participants allocated to control arm</t>
  </si>
  <si>
    <t>Medication adherence - intervention</t>
  </si>
  <si>
    <t>Measure</t>
  </si>
  <si>
    <t>Sample Size</t>
  </si>
  <si>
    <t>Missing participants: randomised without starting treatment</t>
  </si>
  <si>
    <t>Missing participants: lost to follow up</t>
  </si>
  <si>
    <t>Intervention: events</t>
  </si>
  <si>
    <t>Intervention: Sample</t>
  </si>
  <si>
    <t>Control: Events</t>
  </si>
  <si>
    <t>Control: Sample</t>
  </si>
  <si>
    <t>Intervention: Mean</t>
  </si>
  <si>
    <t>Intervention: SD</t>
  </si>
  <si>
    <t>Control: Mean</t>
  </si>
  <si>
    <t>Control: SD</t>
  </si>
  <si>
    <t>Estimate of effect value</t>
  </si>
  <si>
    <t>Descriptor</t>
  </si>
  <si>
    <t>Confidence - lower bound</t>
  </si>
  <si>
    <t>Confidence - upper bound</t>
  </si>
  <si>
    <t>p-value</t>
  </si>
  <si>
    <t>Any other withdrawal symptoms reported?</t>
  </si>
  <si>
    <t>Participant reimbursement</t>
  </si>
  <si>
    <t>Funding source</t>
  </si>
  <si>
    <t>Study conclusions</t>
  </si>
  <si>
    <t>References to related studies</t>
  </si>
  <si>
    <t>Correspondence required?</t>
  </si>
  <si>
    <t>Comment</t>
  </si>
  <si>
    <t>e.g. Name 2021</t>
  </si>
  <si>
    <t>Initial</t>
  </si>
  <si>
    <t>Corresponding author email</t>
  </si>
  <si>
    <t>RCT etc.</t>
  </si>
  <si>
    <t>In Days</t>
  </si>
  <si>
    <t>Was the study randomised</t>
  </si>
  <si>
    <t>Is the randomisation concealed</t>
  </si>
  <si>
    <t>Was the study blinded</t>
  </si>
  <si>
    <t>Total participants</t>
  </si>
  <si>
    <t>Inpatient, residential etc.</t>
  </si>
  <si>
    <t>Study inclusion criteria</t>
  </si>
  <si>
    <t>DSM-IV etc.</t>
  </si>
  <si>
    <t>Days (as reported, include measure)</t>
  </si>
  <si>
    <t>e.g. 50% smoke, 50% inject</t>
  </si>
  <si>
    <t>Years +- SD</t>
  </si>
  <si>
    <t>What medication was used?</t>
  </si>
  <si>
    <t>Provide as much detail as possible on the intervention</t>
  </si>
  <si>
    <t>This is the treatment phase, usually different to study duration. Report in days</t>
  </si>
  <si>
    <t xml:space="preserve">Placebo, historical etc. </t>
  </si>
  <si>
    <t>I.e. psychosocial support offered to both arms</t>
  </si>
  <si>
    <t>e.g. once a week for three weeks</t>
  </si>
  <si>
    <t>List all outcomes collected (methods)</t>
  </si>
  <si>
    <t>List all outcomes reported (results)</t>
  </si>
  <si>
    <t>What are the outcomes</t>
  </si>
  <si>
    <t>Which is the primary outcome</t>
  </si>
  <si>
    <t>For each measure: continuous or categorical?</t>
  </si>
  <si>
    <t>For each measure</t>
  </si>
  <si>
    <t>See flow chart for detail</t>
  </si>
  <si>
    <t>As reported in study</t>
  </si>
  <si>
    <t xml:space="preserve">Which measure(s) report this outcome </t>
  </si>
  <si>
    <t>May be different to total n</t>
  </si>
  <si>
    <t>n missing before treatment starts</t>
  </si>
  <si>
    <t>n missing after treatment starts</t>
  </si>
  <si>
    <t>For cat variables: how many  events</t>
  </si>
  <si>
    <t>For cat variables: n for group</t>
  </si>
  <si>
    <t>i.e. OR etc</t>
  </si>
  <si>
    <t>to 3dp</t>
  </si>
  <si>
    <t>i.e. as reported, self calculated</t>
  </si>
  <si>
    <t>To 3 d.p., report exact p-value</t>
  </si>
  <si>
    <t>lower - upper</t>
  </si>
  <si>
    <t>Provide detail of withdrawal symptoms reported outside of withdrawal scales</t>
  </si>
  <si>
    <t>Amount paid, if applicable. Include currency</t>
  </si>
  <si>
    <t>i.e. Government, University etc. Include name of institution</t>
  </si>
  <si>
    <t>Summary of study conclusions</t>
  </si>
  <si>
    <t>Any reference (i.e. secondary analysis)</t>
  </si>
  <si>
    <t>Yes or no</t>
  </si>
  <si>
    <t>LA</t>
  </si>
  <si>
    <t>cruicc01@tartarus.uwa.edu.au</t>
  </si>
  <si>
    <t>Yes</t>
  </si>
  <si>
    <t>RCT</t>
  </si>
  <si>
    <t>March 2005 to September 2006</t>
  </si>
  <si>
    <t>Random</t>
  </si>
  <si>
    <t>Adequate</t>
  </si>
  <si>
    <t>Double blind</t>
  </si>
  <si>
    <t>Small Sample Size</t>
  </si>
  <si>
    <t>Public, inner city drug and alcohol out-patient settings</t>
  </si>
  <si>
    <t>DSM-IV amphetamine dependence (determined by a self reported checklist)</t>
  </si>
  <si>
    <t>22.4 +- 1.6 days / month</t>
  </si>
  <si>
    <t>54.8% inject, 41.9% smoke, 3.2% oral</t>
  </si>
  <si>
    <t>31+-1 year</t>
  </si>
  <si>
    <t>63.3% male</t>
  </si>
  <si>
    <t>Australia</t>
  </si>
  <si>
    <t>Mirtazapine</t>
  </si>
  <si>
    <t>15mg nocte 2 nights, 30mg nocte 12 nights (14 day treatment period). Presumed oral. "Medications were self administered unsupervised"</t>
  </si>
  <si>
    <t>Placebo</t>
  </si>
  <si>
    <t>Matched placebo</t>
  </si>
  <si>
    <t>Narrative therapy counselling. All participants offered 5 per week, 45 minute counselling sessions (maximum 10 sessions over treatment period)</t>
  </si>
  <si>
    <t>Data collected on days 0, 3, 7, 14, 35 (three weeks post discharge)</t>
  </si>
  <si>
    <t xml:space="preserve">Retention in treatment (survival analysis to day 35) </t>
  </si>
  <si>
    <t>Retention: cont. Number of counselling sessions: cont. All other: categorical</t>
  </si>
  <si>
    <t>Retention: Days. Sleep: hours No units for other outcomes (counts or scales)</t>
  </si>
  <si>
    <t>Not reported (54% reached end of medication phase, unclear if all doses were taken)</t>
  </si>
  <si>
    <t>Not reported (50% reached end of medication phase, unclear if all doses were taken)</t>
  </si>
  <si>
    <t>Retention in treatment</t>
  </si>
  <si>
    <t>Self calculated</t>
  </si>
  <si>
    <t>&gt;0.05</t>
  </si>
  <si>
    <t>BSI</t>
  </si>
  <si>
    <t>Mean Difference</t>
  </si>
  <si>
    <t>NS</t>
  </si>
  <si>
    <t>ACSA</t>
  </si>
  <si>
    <t>Hours slept previous night</t>
  </si>
  <si>
    <t>Not reported</t>
  </si>
  <si>
    <t xml:space="preserve">Organon Pty Ltd Australia provided active and placebo medication but not financial support. Christopher Cruickshank is supported by a Dora Lush scholarship from the National Health and Medical Research Council. </t>
  </si>
  <si>
    <t>Mirtazapine does not improve study retention or alleviate MA withdrawal symptoms over a 2 week treatment period</t>
  </si>
  <si>
    <t>No</t>
  </si>
  <si>
    <t>Study reported mean +/- SEM, not SD and needs transformation. Exact p values and confidence intervals not reported. All measures of effect not reported and calculated here</t>
  </si>
  <si>
    <t>Lee 2013</t>
  </si>
  <si>
    <t>amy.pennay@turningpoint.org.au</t>
  </si>
  <si>
    <t>Not presented</t>
  </si>
  <si>
    <t>The two study sites both were short term (7-day stay) metropolitan residential withdrawal units.</t>
  </si>
  <si>
    <t>between 18–65 years of age, met DSMIV criteria for methamphetamine dependence and had used methamphetamine in the 48 h before inpatient admission (confirmed by a saliva test) Participants were excluded if they were dependent on drugs other than methamphetamine, cannabis and nicotine, or had an active psychosis or major depression, significant medical conditions (e.g. liver cirrhosis, pneumonia, cardiac disease), a previous diagnosis of attention deficit hyperactivity disorder or narcolepsy, previous adverse reaction to modafinil, had been treated with modafinil or dexamphetamine in the past month, or were pregnant or breast-feeding.</t>
  </si>
  <si>
    <t>DSM-IV methamphetamine dependent</t>
  </si>
  <si>
    <t>34.3 range (21-48)</t>
  </si>
  <si>
    <t>13 (65%) male</t>
  </si>
  <si>
    <t>Modafinil</t>
  </si>
  <si>
    <t>Nil reported</t>
  </si>
  <si>
    <t>Inpatient phase only - daily data collections</t>
  </si>
  <si>
    <t>Not reported (67% reached end of medication phase, unclear if all doses were taken)</t>
  </si>
  <si>
    <t>VAS</t>
  </si>
  <si>
    <t>Number of adverse events</t>
  </si>
  <si>
    <t>supported by the Illicit Drugs Section, Drugs Strategy Branch, Australian Government Department of Health and Ageing</t>
  </si>
  <si>
    <t>Modafinil was feasible and tolerable for use within an inpatient withdrawal setting, and given promising results in previous research future research with larger sample sizes is warranted to test efficacy</t>
  </si>
  <si>
    <t>Yes (Hester 2010)</t>
  </si>
  <si>
    <t>Birath 2017</t>
  </si>
  <si>
    <t>bbirath@ucla.edu</t>
  </si>
  <si>
    <t>Inadequate</t>
  </si>
  <si>
    <t>Drug company decided dosing schedule</t>
  </si>
  <si>
    <t>Inpatient - residential research unit</t>
  </si>
  <si>
    <t>DSM-IV</t>
  </si>
  <si>
    <t>USA</t>
  </si>
  <si>
    <t>2 (1 reported)</t>
  </si>
  <si>
    <t>Ibudilast</t>
  </si>
  <si>
    <t xml:space="preserve">20mg BID, 50 mg BID. Route not reported but presumed oral. </t>
  </si>
  <si>
    <t>$800 over 27 days</t>
  </si>
  <si>
    <t>NIDA and National Centre for Advancing Translational Sciences grants</t>
  </si>
  <si>
    <t>steady-state 50 mg IB bid may have a protective effect on attentional abilities in early abstinence from MA dependence.</t>
  </si>
  <si>
    <t>Nil</t>
  </si>
  <si>
    <t>Drug company involved in the treatment development</t>
  </si>
  <si>
    <t>Jittiwutikan 1997</t>
  </si>
  <si>
    <t>Only subjects and raters were blinded - investigators carried out the blinding</t>
  </si>
  <si>
    <t>Inpatient, residential</t>
  </si>
  <si>
    <t>Oral</t>
  </si>
  <si>
    <t>intervention: 18.5 +-2.5 control 18.6 +- 4.4</t>
  </si>
  <si>
    <t>29 male, 1 female</t>
  </si>
  <si>
    <t>Thailand</t>
  </si>
  <si>
    <t>Amineptine</t>
  </si>
  <si>
    <t>100mg  oral capsules x3 given twice per day (300mg per day) titrated up over the first five days</t>
  </si>
  <si>
    <t>14 days</t>
  </si>
  <si>
    <t>Low dose lorazepam, supportive treatment e.g. nutrition</t>
  </si>
  <si>
    <t>Questionnaire for Evaluating Cocaine Craving and Related Responses (QECCRR), Clinical Global Impression (CGI)</t>
  </si>
  <si>
    <t>QECCRR</t>
  </si>
  <si>
    <t>Continuous</t>
  </si>
  <si>
    <t>Scale</t>
  </si>
  <si>
    <t>Count</t>
  </si>
  <si>
    <t>CGI</t>
  </si>
  <si>
    <t>QECCRR (craving)</t>
  </si>
  <si>
    <t>Depressed mood, no energy (QECCRR)</t>
  </si>
  <si>
    <t>Potential involuntary pts for follow up</t>
  </si>
  <si>
    <t>Kaleschetine 2014</t>
  </si>
  <si>
    <t>ari.kalechstein@bcm.edu</t>
  </si>
  <si>
    <t>Residential research facility for treatment phases</t>
  </si>
  <si>
    <t>13.1 days/30 1.0 grams / day, 13.8 years use over lifetime</t>
  </si>
  <si>
    <t>10 smoke, 6 IV, 1 nasal</t>
  </si>
  <si>
    <t>35.7 +- 2.1</t>
  </si>
  <si>
    <t>12 male, 5 female</t>
  </si>
  <si>
    <t xml:space="preserve">Varenicline </t>
  </si>
  <si>
    <t>1. 0 and 0.5 qd days 1-3, 0.5 bid day 4, 0.5 qd day 5. 2. 0-0.5 qd days 1-3, 0.5 QID day 4, 1 qd day 5</t>
  </si>
  <si>
    <t>Crossover trial</t>
  </si>
  <si>
    <t>Subjects were able to smoke tobacco during stay</t>
  </si>
  <si>
    <t>All</t>
  </si>
  <si>
    <t>Neurocog tests</t>
  </si>
  <si>
    <t>Neurocognition</t>
  </si>
  <si>
    <t>$40 for screening</t>
  </si>
  <si>
    <t>Varenicline may enhance reaction time in MA dependent people. No other differences in cognition present</t>
  </si>
  <si>
    <t>Verricio 2014 (primary paper)</t>
  </si>
  <si>
    <t>Kongsakon 2005</t>
  </si>
  <si>
    <t>rarks@mahidol.ac.th</t>
  </si>
  <si>
    <t>April-October 2003</t>
  </si>
  <si>
    <t>Not Blinded</t>
  </si>
  <si>
    <t>Involuntary treatment facility, question voluntary nature of trial</t>
  </si>
  <si>
    <t>18-65, amphetamine dependent by DSM-IV. Excluded if serious cardiac, hepatic, or renal disease, high level of suicidal ideation, history of severe drug adverse reactions, allergy to study medication</t>
  </si>
  <si>
    <t>24.3 (18-40)</t>
  </si>
  <si>
    <t>100% male</t>
  </si>
  <si>
    <t xml:space="preserve">Randomised, unclear if blinded. </t>
  </si>
  <si>
    <t>AWQ, Montgomery Asberg Depression Rating Scale (MADRS)</t>
  </si>
  <si>
    <t>AWQ</t>
  </si>
  <si>
    <t>safety and efficacy</t>
  </si>
  <si>
    <t xml:space="preserve">Continuous  </t>
  </si>
  <si>
    <t>14 (median, reports change from baseline not true scores)</t>
  </si>
  <si>
    <t>5.5-20</t>
  </si>
  <si>
    <t>1.0-7.0</t>
  </si>
  <si>
    <t>Organon (Thailand) Ltd. for financial support and providing the study medication</t>
  </si>
  <si>
    <t>Concerns re: setting (voluntary), retention (not true representation, pts could not leave if they wished and those that did not finish were released from the facility), measures (MADRS not reported, true values of AWQ not reported, so no clue if groups were balanced on baseline measurement), funding (pharma funded)</t>
  </si>
  <si>
    <t>Mahoney 2012</t>
  </si>
  <si>
    <t>james.mahoney@bcm.edu</t>
  </si>
  <si>
    <t>RCT (crossover)</t>
  </si>
  <si>
    <t>7 days</t>
  </si>
  <si>
    <t>Inpatient, research centre</t>
  </si>
  <si>
    <t>18.3 d/30</t>
  </si>
  <si>
    <t>Not reported (incl Iv and smoke only)</t>
  </si>
  <si>
    <t>34.8 +-7.7</t>
  </si>
  <si>
    <t>crossover</t>
  </si>
  <si>
    <t>MSLT, Epsworth sleepiness scale, PSQI</t>
  </si>
  <si>
    <t>MSLT</t>
  </si>
  <si>
    <t>Minutes</t>
  </si>
  <si>
    <t>Note: measured cravings, but only between baseline and day 5, did not measure effect of medication</t>
  </si>
  <si>
    <t>MSLT - longer to fall asleep for treatment arm compared to baseline. No SD between baseline and pbo, or treatment and pbo</t>
  </si>
  <si>
    <t>Four NIH grants, DA 18185, DA 14593, DA 017754, RR-00865</t>
  </si>
  <si>
    <t>Included neurocog measures (reported elsewhere) and n=9 received temazepam (nil results reported elsewhere)</t>
  </si>
  <si>
    <t>Modaressi 2018</t>
  </si>
  <si>
    <t>sayah_bargard@aol.com</t>
  </si>
  <si>
    <t>Triple blind +</t>
  </si>
  <si>
    <t>Outpatient, with weekly visits to treatment facility</t>
  </si>
  <si>
    <t>100% smoke</t>
  </si>
  <si>
    <t>Treatment: 29.3 +- 4.4, control: 31.6 +- 5.6</t>
  </si>
  <si>
    <t>Iran</t>
  </si>
  <si>
    <t>Amantadine</t>
  </si>
  <si>
    <t>100mg oral capsule, once OD for 4 weeks. Self administered with weekly pill count</t>
  </si>
  <si>
    <t>4 weeks</t>
  </si>
  <si>
    <t>Symptomatic therapy</t>
  </si>
  <si>
    <t>Fatigue Severity Scale (FSS), Chalder Fatigue Scale (CFS)</t>
  </si>
  <si>
    <t>FSS, CFS</t>
  </si>
  <si>
    <t xml:space="preserve">Fatigue </t>
  </si>
  <si>
    <t>High = more fatigue</t>
  </si>
  <si>
    <t>Fatigue</t>
  </si>
  <si>
    <t>Ahvaz Jundishapur University of Medical Sciences (GP94097)</t>
  </si>
  <si>
    <t>Srisurapanont 1999</t>
  </si>
  <si>
    <t>mdimsrsp@chiangmai.ac.th</t>
  </si>
  <si>
    <t>Inpatient drug treatment centre</t>
  </si>
  <si>
    <t>Smoke or oral</t>
  </si>
  <si>
    <t>19.6 +-5.5</t>
  </si>
  <si>
    <t>41 male, 3 female</t>
  </si>
  <si>
    <t xml:space="preserve">100 mg oral, delivered in three capsules (individual dose not stated), 2 after breakfast and one after lunch). </t>
  </si>
  <si>
    <t>2 weeks</t>
  </si>
  <si>
    <t>AWQ, CGI</t>
  </si>
  <si>
    <t>AQW</t>
  </si>
  <si>
    <t>Greater = more severe</t>
  </si>
  <si>
    <t>Categorical</t>
  </si>
  <si>
    <t>Relative Risk</t>
  </si>
  <si>
    <t>Standardised mean difference</t>
  </si>
  <si>
    <t>Baseline, Day 3, day 14</t>
  </si>
  <si>
    <t>0 (4 missing ITT)</t>
  </si>
  <si>
    <t>One dose only, day 6 or 7 of admission, 200mg capsule, 8am</t>
  </si>
  <si>
    <t>2 day</t>
  </si>
  <si>
    <t>Daily (MSLT 5,6,7)</t>
  </si>
  <si>
    <t>Compensation, but amount not stated</t>
  </si>
  <si>
    <t>Treatment: 20.2 +-6.7 days / month. Control: 16.1 +- 6.2 days / month - 6.5 years use</t>
  </si>
  <si>
    <t>200mg days 1-5, 100mg days 6-7 in morning</t>
  </si>
  <si>
    <t>5 days (crossover for three arms - 15 days intervention total)</t>
  </si>
  <si>
    <t>Within group (placebo)</t>
  </si>
  <si>
    <t>24 days</t>
  </si>
  <si>
    <t>8 days x 3</t>
  </si>
  <si>
    <t>Intervention: 36.0 +- 9, placebo 48.5 +- 13</t>
  </si>
  <si>
    <t>15 days (crossover for three arms - 15 days intervention total) 27 days hospitalisation</t>
  </si>
  <si>
    <t>27 days</t>
  </si>
  <si>
    <t>Neurocog days 2 and 22, 48 hrs post MA</t>
  </si>
  <si>
    <t>August 2015-September 2016</t>
  </si>
  <si>
    <t>Per protocol analysis</t>
  </si>
  <si>
    <t>2 &gt;80% (those with less were removed from analysis)</t>
  </si>
  <si>
    <t>1 &gt;80% (those with less were removed from analysis)</t>
  </si>
  <si>
    <t>Cruikshank 2008</t>
  </si>
  <si>
    <t>24  (three 8 day treatment sessions, with 2-4 weeks washout between sessions)</t>
  </si>
  <si>
    <t>QECCRR, CGI</t>
  </si>
  <si>
    <t>mm</t>
  </si>
  <si>
    <t>(i) aged between 15 and 65 years; (ii) fulfilling the DSM-IV diagnostic criteria for amphetamine withdrawal [7]; (iii) a score of 10 or more on the Amphetamine Withdrawal Questionnaire (AW Q ) [17], (iv) positive urine test for amphetamine; and (v) giving a written consent. Excl &gt;5 days abstinent, positive UDS for opiates, serious psychotic or physical symptoms, pregnant and breast feeding</t>
  </si>
  <si>
    <t>23.5 +- 11.9 months over lifetime</t>
  </si>
  <si>
    <t>Feasibility to manage MA withdrawal in an inpatient setting</t>
  </si>
  <si>
    <t>1 (found to be ineligible post trial, removed from analysis)</t>
  </si>
  <si>
    <t>Non treatment seeking, MA dependent fluent in English, chronic MA users, free from neurological and non-MA-related psych disorders</t>
  </si>
  <si>
    <t>Two arm, three intervention study. Participants received 0,20,50mg or 20 50 0mg blinded, analysis of this intervention 50 vs 0 only</t>
  </si>
  <si>
    <t>Barratt Impulsiveness Scale-11 (BSI-11), Connor's Continuous Performance Test-II (CPT-II), Wechsler Test of Adult Reading (WTAR), WURS</t>
  </si>
  <si>
    <t xml:space="preserve">15-65, DSM-IV amphetamine withdrawal, positive UDS. Excluded if last used more than 5 days, positive UDS for opiates, psychotic symptoms, serious physical illness, pregnancy or breast feeding, allergy or abuse of amineptine. </t>
  </si>
  <si>
    <t>Intervention: 24 months over lifetime, control: 23 months over lifetime</t>
  </si>
  <si>
    <t>Amineptine may improve general withdrawal symptoms 1 to 2 weeks post cessation, but does not have any effect on craving or lethargy</t>
  </si>
  <si>
    <t>18 and 55 years of age, provide
at least one urine specimen that was positive for METH within the two weeks prior
to study enrolment, meet DSM-IV criteria for METH-dependence, and be experienced
with respect to smoking and/or injecting METH. Participants were excluded
for any psychiatric or medical illness, serious neurological or seizure disorder, use of
any psychoactive medication, and drug or alcohol dependence excluding METH and
nicotine. Women were classified as ineligible for the study if they were pregnant,
breast feeding, or not using a reliable form of birth control.</t>
  </si>
  <si>
    <t>Neurocog tests (Wechsler Adult Intelligence scale - II, Continuous performance test - II, `Hopkins verbal learning test - revised, Dual n-back task</t>
  </si>
  <si>
    <t>In kind, Michael E DeBakey, VA Medical Centre, Houston Tx</t>
  </si>
  <si>
    <t>Specialized Probation Centre, Department of Probation, Ministry of Justice, Thailand</t>
  </si>
  <si>
    <t>AWQ - amphetamine withdrawal; MADRS - depression</t>
  </si>
  <si>
    <t>AWQ - 40 point scale, high indicates greater severity</t>
  </si>
  <si>
    <t>May be a safe and effective option for the management of amphetamine withdrawal</t>
  </si>
  <si>
    <t>non-treatment seeking and met DSM-IV-TR criteria for Meth-dependence, aged between 18 and 45 yr, at least twice-weekly use of Meth (smoked or i.v.), positive urine toxicology for Meth prior to admission, and normal vital signs and electrocardiogram. Exclusion criteria included diagnosis of any other Axis I psychiatric disorder, dependence on any other drugs aside from nicotine, a history of seizure disorder, prior head trauma, or concomitant use of any psychotropic medication. Additionally, a previous diagnosis with any primary sleep disorder (narcolepsy, insomnia, rapid eye movement sleep behaviour disorder) or any sleep disordered breathing, such as apnoea, was exclusionary.</t>
  </si>
  <si>
    <t>16 male, 2 female</t>
  </si>
  <si>
    <t>Pts received either medication or placebo on day 6, then the counter treatment on day 7</t>
  </si>
  <si>
    <t>Nil. Pts were in bed lights out at 23:00 and woken at 07:00. Pts were not allowed to nap or lie down during the day apart from MSLT assessment</t>
  </si>
  <si>
    <t>MSLT, Epsworth sleepiness scale, PSQI, Beck, VAS (sleep qual crave)</t>
  </si>
  <si>
    <t>Modafinil reduces daytime sleepiness and self perceived likelihood of taking a nap</t>
  </si>
  <si>
    <t>Small crossover study difficult to assess due to the time dependent nature of sleep during MA withdrawal as well as lack of investigation into quality of nocturnal sleep. Providing participants with an 8 hour window to sleep (23:00 - 07:00) would ensure people received less than 8 hours of sleep a night (takes time to fall asleep) and this may have affected the MSLT results</t>
  </si>
  <si>
    <t>Adults &gt; 18 who were abstained from MA and sought treatment for fatigue were included. Only those with severe fatigue underwent medical history and physical exams. Participants excluded in they had sleep disorders, concurrent medical illness incl viral infection, diabetes, cardiovascular, thyroid or anaemia, axis 1 psych disorders, dependence from other drugs / alcohol</t>
  </si>
  <si>
    <t>17.5+/- 6.3 months, abstinent for 1.6+/- 0.7 months prior to trial</t>
  </si>
  <si>
    <t>Baseline, weekly assessment</t>
  </si>
  <si>
    <t>Clinician administered fatigue scales</t>
  </si>
  <si>
    <t>Amantadine reduces fatigue and increases fatigue recovery in people abstinent from MA reporting fatigue</t>
  </si>
  <si>
    <t>Participants abstinent 3-12 weeks post last use</t>
  </si>
  <si>
    <t>Effective at reducing one domain of the AWQ: reversed vegetative state at weeks 1 and two. Does not improve AWQ as a whole. Does not improve CGI</t>
  </si>
  <si>
    <t>Baseline MA use</t>
  </si>
  <si>
    <t>Scales: upper / lower limits, higher or lower good</t>
  </si>
  <si>
    <t>Medication adherence - control</t>
  </si>
  <si>
    <t>Estimate of effect calculation</t>
  </si>
  <si>
    <t>Required if multiple papers from the same study</t>
  </si>
  <si>
    <t>Confirm eligible</t>
  </si>
  <si>
    <t>If eligibility changes why</t>
  </si>
  <si>
    <t>Month and date if available</t>
  </si>
  <si>
    <t>Include gender diverse if available (as reported in original study)</t>
  </si>
  <si>
    <t>Additional details if required</t>
  </si>
  <si>
    <t>For cont. variables</t>
  </si>
  <si>
    <t>Provide any additional comment here</t>
  </si>
  <si>
    <t>18-65 years of age, DSM-IV for amph dependence, last self reported use &lt;72 hours. Exclude if pregnant/breastfeeding, mirtazapine contraindicated, psychiatric instability, hypersensitivity / previous adverse event to mirtazapine, risk of withdrawal from other drugs, receiving antidepressants, referred through justice system</t>
  </si>
  <si>
    <t>Retention in Treatment, Amphetamine cessation symptoms assessment (ACSA), Athens Insomnia Scale (ASI-5), Brief Symptom Inventory (BSI), Depression Anxiety Stress Scale (DASS), opiate treatment index (OTI), Severity of Dependence (SDS), number of counselling sessions attended, hours slept</t>
  </si>
  <si>
    <t>Retention in Treatment, Amphetamine cessation symptoms assessment (ACSA), Athens Insomnia Scale (ASI-5), Brief Symptom Inventory (BSI), Depression Anxiety Stress Scale (DASS), opiate treatment index (OTI), Severity of Dependence (SDS) number of counselling sessions attended, hours slept</t>
  </si>
  <si>
    <t xml:space="preserve">Retention - Duration of retention in treatment. ASCA - amphetamine withdrawal scale. AIS - Insomnia severity scale. BSI - measure of psychiatric comorbidity. DASS - measure of depression, anxiety and stress. SDS - measuring severity of dependence. OTI - number of drug use occasions </t>
  </si>
  <si>
    <t xml:space="preserve">Feasibility </t>
  </si>
  <si>
    <t>Retention in Treatment, Amphetamine Withdrawal Questionnaire (AWQ), ACSA and Amphetamine Selective Severity Assessment (ASSA), Visual analogue scale (VAS) for intensity of desire and how often urge to use felt, St Mary's Hospital Questionnaire (2 items), blood pressure, heart, reparatory rate</t>
  </si>
  <si>
    <t>Retention in Treatment, Amphetamine Withdrawal Questionnaire (AWQ), ACSA and Amphetamine Selective Severity Assessment (ASSA), Visual analogue scale (VAS) for intensity of desire and how often urge to use felt, St Mary's Hospital Questionnaire (2 items), blood pressure, heart, respiratory rate</t>
  </si>
  <si>
    <t>15-60mg daily. Beginning at 15mg and titrated as per clinical response. Most responded well at 15mg, very few needed higher than 30m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13">
    <fill>
      <patternFill patternType="none"/>
    </fill>
    <fill>
      <patternFill patternType="gray125"/>
    </fill>
    <fill>
      <patternFill patternType="solid">
        <fgColor theme="3"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rgb="FFCCCCFF"/>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rgb="FFE1E1FF"/>
        <bgColor indexed="64"/>
      </patternFill>
    </fill>
    <fill>
      <patternFill patternType="solid">
        <fgColor rgb="FFFFCCCC"/>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medium">
        <color indexed="64"/>
      </right>
      <top style="medium">
        <color indexed="64"/>
      </top>
      <bottom style="thin">
        <color indexed="64"/>
      </bottom>
      <diagonal/>
    </border>
    <border>
      <left/>
      <right/>
      <top style="medium">
        <color indexed="64"/>
      </top>
      <bottom style="medium">
        <color indexed="64"/>
      </bottom>
      <diagonal/>
    </border>
  </borders>
  <cellStyleXfs count="1">
    <xf numFmtId="0" fontId="0" fillId="0" borderId="0"/>
  </cellStyleXfs>
  <cellXfs count="64">
    <xf numFmtId="0" fontId="0" fillId="0" borderId="0" xfId="0"/>
    <xf numFmtId="0" fontId="0" fillId="0" borderId="1" xfId="0" applyBorder="1"/>
    <xf numFmtId="0" fontId="0" fillId="0" borderId="3" xfId="0" applyBorder="1" applyAlignment="1">
      <alignment wrapText="1"/>
    </xf>
    <xf numFmtId="0" fontId="0" fillId="3" borderId="10" xfId="0" applyFill="1" applyBorder="1" applyAlignment="1">
      <alignment horizontal="center" wrapText="1"/>
    </xf>
    <xf numFmtId="0" fontId="0" fillId="2" borderId="14" xfId="0" applyFill="1" applyBorder="1" applyAlignment="1">
      <alignment wrapText="1"/>
    </xf>
    <xf numFmtId="0" fontId="0" fillId="2" borderId="15" xfId="0" applyFill="1" applyBorder="1" applyAlignment="1">
      <alignment wrapText="1"/>
    </xf>
    <xf numFmtId="0" fontId="0" fillId="2" borderId="16" xfId="0" applyFill="1" applyBorder="1" applyAlignment="1">
      <alignment wrapText="1"/>
    </xf>
    <xf numFmtId="0" fontId="0" fillId="3" borderId="14" xfId="0" applyFill="1" applyBorder="1" applyAlignment="1">
      <alignment wrapText="1"/>
    </xf>
    <xf numFmtId="0" fontId="0" fillId="3" borderId="17" xfId="0" applyFill="1" applyBorder="1" applyAlignment="1">
      <alignment wrapText="1"/>
    </xf>
    <xf numFmtId="0" fontId="0" fillId="4" borderId="14" xfId="0" applyFill="1" applyBorder="1" applyAlignment="1">
      <alignment wrapText="1"/>
    </xf>
    <xf numFmtId="0" fontId="0" fillId="4" borderId="18" xfId="0" applyFill="1" applyBorder="1" applyAlignment="1">
      <alignment wrapText="1"/>
    </xf>
    <xf numFmtId="0" fontId="0" fillId="4" borderId="15" xfId="0" applyFill="1" applyBorder="1" applyAlignment="1">
      <alignment wrapText="1"/>
    </xf>
    <xf numFmtId="0" fontId="0" fillId="4" borderId="16" xfId="0" applyFill="1" applyBorder="1" applyAlignment="1">
      <alignment wrapText="1"/>
    </xf>
    <xf numFmtId="0" fontId="0" fillId="5" borderId="14" xfId="0" applyFill="1" applyBorder="1" applyAlignment="1">
      <alignment wrapText="1"/>
    </xf>
    <xf numFmtId="0" fontId="0" fillId="5" borderId="15" xfId="0" applyFill="1" applyBorder="1" applyAlignment="1">
      <alignment wrapText="1"/>
    </xf>
    <xf numFmtId="0" fontId="0" fillId="6" borderId="14" xfId="0" applyFill="1" applyBorder="1" applyAlignment="1">
      <alignment wrapText="1"/>
    </xf>
    <xf numFmtId="0" fontId="0" fillId="6" borderId="15" xfId="0" applyFill="1" applyBorder="1" applyAlignment="1">
      <alignment wrapText="1"/>
    </xf>
    <xf numFmtId="0" fontId="0" fillId="6" borderId="16" xfId="0" applyFill="1" applyBorder="1" applyAlignment="1">
      <alignment wrapText="1"/>
    </xf>
    <xf numFmtId="0" fontId="0" fillId="6" borderId="17" xfId="0" applyFill="1" applyBorder="1" applyAlignment="1">
      <alignment wrapText="1"/>
    </xf>
    <xf numFmtId="0" fontId="0" fillId="3" borderId="4" xfId="0" applyFill="1" applyBorder="1" applyAlignment="1">
      <alignment wrapText="1"/>
    </xf>
    <xf numFmtId="0" fontId="0" fillId="7" borderId="14" xfId="0" applyFill="1" applyBorder="1" applyAlignment="1">
      <alignment wrapText="1"/>
    </xf>
    <xf numFmtId="0" fontId="0" fillId="7" borderId="15" xfId="0" applyFill="1" applyBorder="1" applyAlignment="1">
      <alignment wrapText="1"/>
    </xf>
    <xf numFmtId="0" fontId="0" fillId="7" borderId="16" xfId="0" applyFill="1" applyBorder="1" applyAlignment="1">
      <alignment wrapText="1"/>
    </xf>
    <xf numFmtId="0" fontId="0" fillId="8" borderId="4" xfId="0" applyFill="1" applyBorder="1" applyAlignment="1">
      <alignment wrapText="1"/>
    </xf>
    <xf numFmtId="0" fontId="0" fillId="8" borderId="14" xfId="0" applyFill="1" applyBorder="1" applyAlignment="1">
      <alignment wrapText="1"/>
    </xf>
    <xf numFmtId="0" fontId="0" fillId="8" borderId="15" xfId="0" applyFill="1" applyBorder="1" applyAlignment="1">
      <alignment wrapText="1"/>
    </xf>
    <xf numFmtId="0" fontId="0" fillId="8" borderId="17" xfId="0" applyFill="1" applyBorder="1" applyAlignment="1">
      <alignment wrapText="1"/>
    </xf>
    <xf numFmtId="0" fontId="0" fillId="8" borderId="16" xfId="0" applyFill="1" applyBorder="1" applyAlignment="1">
      <alignment wrapText="1"/>
    </xf>
    <xf numFmtId="0" fontId="0" fillId="0" borderId="15" xfId="0" applyBorder="1" applyAlignment="1">
      <alignment wrapText="1"/>
    </xf>
    <xf numFmtId="0" fontId="0" fillId="9" borderId="19" xfId="0" applyFill="1" applyBorder="1" applyAlignment="1">
      <alignment wrapText="1"/>
    </xf>
    <xf numFmtId="0" fontId="0" fillId="11" borderId="12" xfId="0" applyFill="1" applyBorder="1" applyAlignment="1">
      <alignment horizontal="center" wrapText="1"/>
    </xf>
    <xf numFmtId="0" fontId="0" fillId="11" borderId="22" xfId="0" applyFill="1" applyBorder="1" applyAlignment="1">
      <alignment wrapText="1"/>
    </xf>
    <xf numFmtId="0" fontId="0" fillId="12" borderId="14" xfId="0" applyFill="1" applyBorder="1" applyAlignment="1">
      <alignment wrapText="1"/>
    </xf>
    <xf numFmtId="0" fontId="0" fillId="12" borderId="15" xfId="0" applyFill="1" applyBorder="1" applyAlignment="1">
      <alignment wrapText="1"/>
    </xf>
    <xf numFmtId="0" fontId="0" fillId="12" borderId="16" xfId="0" applyFill="1" applyBorder="1" applyAlignment="1">
      <alignment wrapText="1"/>
    </xf>
    <xf numFmtId="0" fontId="0" fillId="8" borderId="11" xfId="0" applyFill="1" applyBorder="1" applyAlignment="1">
      <alignment horizontal="center" wrapText="1"/>
    </xf>
    <xf numFmtId="0" fontId="0" fillId="8" borderId="12" xfId="0" applyFill="1" applyBorder="1" applyAlignment="1">
      <alignment horizontal="center" wrapText="1"/>
    </xf>
    <xf numFmtId="0" fontId="0" fillId="8" borderId="13" xfId="0" applyFill="1" applyBorder="1" applyAlignment="1">
      <alignment horizontal="center" wrapText="1"/>
    </xf>
    <xf numFmtId="0" fontId="0" fillId="12" borderId="11" xfId="0" applyFill="1" applyBorder="1" applyAlignment="1">
      <alignment horizontal="center" wrapText="1"/>
    </xf>
    <xf numFmtId="0" fontId="0" fillId="12" borderId="12" xfId="0" applyFill="1" applyBorder="1" applyAlignment="1">
      <alignment horizontal="center" wrapText="1"/>
    </xf>
    <xf numFmtId="0" fontId="0" fillId="12" borderId="13" xfId="0" applyFill="1" applyBorder="1" applyAlignment="1">
      <alignment horizontal="center" wrapText="1"/>
    </xf>
    <xf numFmtId="0" fontId="0" fillId="2" borderId="5" xfId="0" applyFill="1" applyBorder="1" applyAlignment="1">
      <alignment horizontal="center" wrapText="1"/>
    </xf>
    <xf numFmtId="0" fontId="0" fillId="2" borderId="6" xfId="0" applyFill="1" applyBorder="1" applyAlignment="1">
      <alignment horizontal="center" wrapText="1"/>
    </xf>
    <xf numFmtId="0" fontId="0" fillId="2" borderId="7" xfId="0" applyFill="1" applyBorder="1" applyAlignment="1">
      <alignment horizontal="center" wrapText="1"/>
    </xf>
    <xf numFmtId="0" fontId="0" fillId="3" borderId="5" xfId="0" applyFill="1" applyBorder="1" applyAlignment="1">
      <alignment horizontal="center" wrapText="1"/>
    </xf>
    <xf numFmtId="0" fontId="0" fillId="3" borderId="8" xfId="0" applyFill="1" applyBorder="1" applyAlignment="1">
      <alignment horizontal="center" wrapText="1"/>
    </xf>
    <xf numFmtId="0" fontId="0" fillId="4" borderId="5" xfId="0" applyFill="1" applyBorder="1" applyAlignment="1">
      <alignment horizontal="center" wrapText="1"/>
    </xf>
    <xf numFmtId="0" fontId="0" fillId="4" borderId="9" xfId="0" applyFill="1" applyBorder="1" applyAlignment="1">
      <alignment horizontal="center" wrapText="1"/>
    </xf>
    <xf numFmtId="0" fontId="0" fillId="4" borderId="6" xfId="0" applyFill="1" applyBorder="1" applyAlignment="1">
      <alignment horizontal="center" wrapText="1"/>
    </xf>
    <xf numFmtId="0" fontId="0" fillId="4" borderId="7" xfId="0" applyFill="1" applyBorder="1" applyAlignment="1">
      <alignment horizontal="center" wrapText="1"/>
    </xf>
    <xf numFmtId="0" fontId="0" fillId="5" borderId="5" xfId="0" applyFill="1" applyBorder="1" applyAlignment="1">
      <alignment horizontal="center" wrapText="1"/>
    </xf>
    <xf numFmtId="0" fontId="0" fillId="5" borderId="6" xfId="0" applyFill="1" applyBorder="1" applyAlignment="1">
      <alignment horizontal="center" wrapText="1"/>
    </xf>
    <xf numFmtId="0" fontId="0" fillId="6" borderId="5" xfId="0" applyFill="1" applyBorder="1" applyAlignment="1">
      <alignment horizontal="center" wrapText="1"/>
    </xf>
    <xf numFmtId="0" fontId="0" fillId="6" borderId="6" xfId="0" applyFill="1" applyBorder="1" applyAlignment="1">
      <alignment horizontal="center" wrapText="1"/>
    </xf>
    <xf numFmtId="0" fontId="0" fillId="6" borderId="8" xfId="0" applyFill="1" applyBorder="1" applyAlignment="1">
      <alignment horizontal="center" wrapText="1"/>
    </xf>
    <xf numFmtId="0" fontId="0" fillId="6" borderId="7" xfId="0" applyFill="1" applyBorder="1" applyAlignment="1">
      <alignment horizontal="center" wrapText="1"/>
    </xf>
    <xf numFmtId="0" fontId="0" fillId="7" borderId="11" xfId="0" applyFill="1" applyBorder="1" applyAlignment="1">
      <alignment horizontal="center" wrapText="1"/>
    </xf>
    <xf numFmtId="0" fontId="0" fillId="7" borderId="12" xfId="0" applyFill="1" applyBorder="1" applyAlignment="1">
      <alignment horizontal="center" wrapText="1"/>
    </xf>
    <xf numFmtId="0" fontId="0" fillId="7" borderId="13" xfId="0" applyFill="1" applyBorder="1" applyAlignment="1">
      <alignment horizontal="center" wrapText="1"/>
    </xf>
    <xf numFmtId="0" fontId="0" fillId="9" borderId="19" xfId="0" applyFill="1" applyBorder="1" applyAlignment="1">
      <alignment horizontal="center" wrapText="1"/>
    </xf>
    <xf numFmtId="0" fontId="0" fillId="9" borderId="20" xfId="0" applyFill="1" applyBorder="1" applyAlignment="1">
      <alignment horizontal="center" wrapText="1"/>
    </xf>
    <xf numFmtId="0" fontId="0" fillId="0" borderId="1" xfId="0" applyBorder="1" applyAlignment="1">
      <alignment vertical="top" wrapText="1"/>
    </xf>
    <xf numFmtId="0" fontId="0" fillId="10" borderId="2" xfId="0" applyFill="1" applyBorder="1" applyAlignment="1">
      <alignment vertical="top" wrapText="1"/>
    </xf>
    <xf numFmtId="0" fontId="0" fillId="10" borderId="21" xfId="0" applyFill="1" applyBorder="1" applyAlignment="1">
      <alignment vertical="top" wrapText="1"/>
    </xf>
  </cellXfs>
  <cellStyles count="1">
    <cellStyle name="Normal" xfId="0" builtinId="0"/>
  </cellStyles>
  <dxfs count="0"/>
  <tableStyles count="0" defaultTableStyle="TableStyleMedium2" defaultPivotStyle="PivotStyleLight16"/>
  <colors>
    <mruColors>
      <color rgb="FFE1E1FF"/>
      <color rgb="FFFFCCCC"/>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mailto:james.mahoney@bcm.edu" TargetMode="External"/><Relationship Id="rId2" Type="http://schemas.openxmlformats.org/officeDocument/2006/relationships/hyperlink" Target="mailto:amy.pennay@turningpoint.org.au" TargetMode="External"/><Relationship Id="rId1" Type="http://schemas.openxmlformats.org/officeDocument/2006/relationships/hyperlink" Target="mailto:cruicc01@tartarus.uwa.edu.au" TargetMode="External"/><Relationship Id="rId5" Type="http://schemas.openxmlformats.org/officeDocument/2006/relationships/printerSettings" Target="../printerSettings/printerSettings1.bin"/><Relationship Id="rId4" Type="http://schemas.openxmlformats.org/officeDocument/2006/relationships/hyperlink" Target="mailto:mdimsrsp@chiangmai.ac.th"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68C593-579B-4AA0-9223-BEC214678878}">
  <dimension ref="A1:EL12"/>
  <sheetViews>
    <sheetView tabSelected="1" zoomScale="80" zoomScaleNormal="80" workbookViewId="0">
      <selection activeCell="BX12" sqref="BX12"/>
    </sheetView>
  </sheetViews>
  <sheetFormatPr defaultColWidth="8.7109375" defaultRowHeight="15" x14ac:dyDescent="0.25"/>
  <cols>
    <col min="1" max="1" width="17.7109375" style="1" customWidth="1"/>
    <col min="2" max="2" width="19.140625" style="1" customWidth="1"/>
    <col min="3" max="3" width="10" style="1" customWidth="1"/>
    <col min="4" max="4" width="9" style="1" customWidth="1"/>
    <col min="5" max="5" width="15.28515625" style="1" customWidth="1"/>
    <col min="6" max="6" width="16.85546875" style="1" customWidth="1"/>
    <col min="7" max="7" width="12.42578125" style="1" customWidth="1"/>
    <col min="8" max="8" width="8.7109375" style="1"/>
    <col min="9" max="9" width="11.85546875" style="1" customWidth="1"/>
    <col min="10" max="10" width="10.140625" style="1" customWidth="1"/>
    <col min="11" max="11" width="13.7109375" style="1" customWidth="1"/>
    <col min="12" max="12" width="13.85546875" style="1" customWidth="1"/>
    <col min="13" max="13" width="10.85546875" style="1" customWidth="1"/>
    <col min="14" max="14" width="16" style="1" customWidth="1"/>
    <col min="15" max="15" width="12.140625" style="1" customWidth="1"/>
    <col min="16" max="16" width="15" style="1" customWidth="1"/>
    <col min="17" max="17" width="43.140625" style="1" customWidth="1"/>
    <col min="18" max="19" width="14.7109375" style="1" customWidth="1"/>
    <col min="20" max="20" width="17.85546875" style="1" customWidth="1"/>
    <col min="21" max="21" width="10.28515625" style="1" customWidth="1"/>
    <col min="22" max="22" width="16.7109375" style="1" customWidth="1"/>
    <col min="23" max="23" width="8.7109375" style="1"/>
    <col min="24" max="24" width="15.7109375" style="1" customWidth="1"/>
    <col min="25" max="26" width="20.7109375" style="1" customWidth="1"/>
    <col min="27" max="28" width="23.140625" style="1" customWidth="1"/>
    <col min="29" max="32" width="23.28515625" style="1" customWidth="1"/>
    <col min="33" max="33" width="26.7109375" style="1" customWidth="1"/>
    <col min="34" max="34" width="25.85546875" style="1" customWidth="1"/>
    <col min="35" max="35" width="23.5703125" style="1" customWidth="1"/>
    <col min="36" max="36" width="13.42578125" style="1" customWidth="1"/>
    <col min="37" max="37" width="20.140625" style="1" customWidth="1"/>
    <col min="38" max="38" width="13.5703125" style="1" customWidth="1"/>
    <col min="39" max="39" width="23.5703125" style="1" customWidth="1"/>
    <col min="40" max="45" width="20.7109375" style="1" customWidth="1"/>
    <col min="46" max="47" width="11.140625" style="1" customWidth="1"/>
    <col min="48" max="48" width="19.5703125" style="1" customWidth="1"/>
    <col min="49" max="49" width="14.42578125" style="1" customWidth="1"/>
    <col min="50" max="50" width="12.85546875" style="1" customWidth="1"/>
    <col min="51" max="51" width="14.42578125" style="1" customWidth="1"/>
    <col min="52" max="53" width="11.85546875" style="1" customWidth="1"/>
    <col min="54" max="55" width="15" style="1" customWidth="1"/>
    <col min="56" max="57" width="11.85546875" style="1" customWidth="1"/>
    <col min="58" max="58" width="15.85546875" style="1" customWidth="1"/>
    <col min="59" max="61" width="15.140625" style="1" customWidth="1"/>
    <col min="62" max="62" width="13.140625" style="1" customWidth="1"/>
    <col min="63" max="63" width="11" style="1" customWidth="1"/>
    <col min="64" max="65" width="11.85546875" style="1" customWidth="1"/>
    <col min="66" max="66" width="21.85546875" style="1" customWidth="1"/>
    <col min="67" max="67" width="16.42578125" style="1" customWidth="1"/>
    <col min="68" max="68" width="12.28515625" style="1" customWidth="1"/>
    <col min="69" max="69" width="12.140625" style="1" customWidth="1"/>
    <col min="70" max="71" width="10.42578125" style="1" customWidth="1"/>
    <col min="72" max="72" width="11.42578125" style="1" customWidth="1"/>
    <col min="73" max="73" width="11.85546875" style="1" customWidth="1"/>
    <col min="74" max="74" width="15.140625" style="1" customWidth="1"/>
    <col min="75" max="75" width="10.85546875" style="1" customWidth="1"/>
    <col min="76" max="78" width="12.28515625" style="1" customWidth="1"/>
    <col min="79" max="79" width="22.5703125" style="1" customWidth="1"/>
    <col min="80" max="80" width="19.85546875" style="1" customWidth="1"/>
    <col min="81" max="81" width="11.5703125" style="1" customWidth="1"/>
    <col min="82" max="83" width="11.42578125" style="1" customWidth="1"/>
    <col min="84" max="84" width="24.5703125" style="1" customWidth="1"/>
    <col min="85" max="85" width="21.85546875" style="1" customWidth="1"/>
    <col min="86" max="86" width="11.85546875" style="1" customWidth="1"/>
    <col min="87" max="87" width="14.85546875" style="1" customWidth="1"/>
    <col min="88" max="88" width="10.28515625" style="1" customWidth="1"/>
    <col min="89" max="89" width="11.28515625" style="1" customWidth="1"/>
    <col min="90" max="90" width="14.42578125" style="1" customWidth="1"/>
    <col min="91" max="91" width="15.140625" style="1" customWidth="1"/>
    <col min="92" max="92" width="20" style="1" customWidth="1"/>
    <col min="93" max="93" width="16.28515625" style="1" customWidth="1"/>
    <col min="94" max="94" width="18" style="1" customWidth="1"/>
    <col min="95" max="96" width="11.5703125" style="1" customWidth="1"/>
    <col min="97" max="97" width="13.5703125" style="1" customWidth="1"/>
    <col min="98" max="98" width="13.42578125" style="1" customWidth="1"/>
    <col min="99" max="99" width="12.5703125" style="1" customWidth="1"/>
    <col min="100" max="100" width="17.5703125" style="1" customWidth="1"/>
    <col min="101" max="101" width="10.85546875" style="1" customWidth="1"/>
    <col min="102" max="102" width="22.5703125" style="1" customWidth="1"/>
    <col min="103" max="103" width="20.85546875" style="1" customWidth="1"/>
    <col min="104" max="104" width="14" style="1" customWidth="1"/>
    <col min="105" max="105" width="14.85546875" style="1" customWidth="1"/>
    <col min="106" max="106" width="12.42578125" style="1" customWidth="1"/>
    <col min="107" max="109" width="11.85546875" style="1" customWidth="1"/>
    <col min="110" max="110" width="8.7109375" style="1"/>
    <col min="111" max="111" width="12.140625" style="1" customWidth="1"/>
    <col min="112" max="112" width="14.28515625" style="1" customWidth="1"/>
    <col min="113" max="113" width="13.42578125" style="1" customWidth="1"/>
    <col min="114" max="114" width="13.5703125" style="1" customWidth="1"/>
    <col min="115" max="115" width="13" style="1" customWidth="1"/>
    <col min="116" max="116" width="14.42578125" style="1" customWidth="1"/>
    <col min="117" max="117" width="11.5703125" style="1" customWidth="1"/>
    <col min="118" max="118" width="18.140625" style="1" customWidth="1"/>
    <col min="119" max="119" width="14.28515625" style="1" customWidth="1"/>
    <col min="120" max="120" width="22" style="1" customWidth="1"/>
    <col min="121" max="121" width="19" style="1" customWidth="1"/>
    <col min="122" max="122" width="12.7109375" style="1" customWidth="1"/>
    <col min="123" max="123" width="12.140625" style="1" customWidth="1"/>
    <col min="124" max="124" width="12.5703125" style="1" customWidth="1"/>
    <col min="125" max="125" width="10.85546875" style="1" customWidth="1"/>
    <col min="126" max="126" width="11.7109375" style="1" customWidth="1"/>
    <col min="127" max="127" width="12.85546875" style="1" customWidth="1"/>
    <col min="128" max="128" width="10.5703125" style="1" customWidth="1"/>
    <col min="129" max="129" width="9.140625" style="1" customWidth="1"/>
    <col min="130" max="130" width="15.5703125" style="1" customWidth="1"/>
    <col min="131" max="131" width="14.140625" style="1" customWidth="1"/>
    <col min="132" max="132" width="15.7109375" style="1" customWidth="1"/>
    <col min="133" max="133" width="13.140625" style="1" customWidth="1"/>
    <col min="134" max="134" width="17.140625" style="1" customWidth="1"/>
    <col min="135" max="135" width="25" style="1" customWidth="1"/>
    <col min="136" max="136" width="24" style="1" customWidth="1"/>
    <col min="137" max="137" width="16.85546875" style="1" customWidth="1"/>
    <col min="138" max="138" width="30.85546875" style="1" customWidth="1"/>
    <col min="139" max="139" width="24.5703125" style="1" customWidth="1"/>
    <col min="140" max="140" width="13.140625" style="1" customWidth="1"/>
    <col min="141" max="141" width="17.140625" style="1" customWidth="1"/>
    <col min="142" max="142" width="25" style="1" customWidth="1"/>
    <col min="143" max="16384" width="8.7109375" style="1"/>
  </cols>
  <sheetData>
    <row r="1" spans="1:142" s="2" customFormat="1" ht="14.45" customHeight="1" x14ac:dyDescent="0.25">
      <c r="A1" s="41" t="s">
        <v>0</v>
      </c>
      <c r="B1" s="42"/>
      <c r="C1" s="42"/>
      <c r="D1" s="42"/>
      <c r="E1" s="43"/>
      <c r="F1" s="44" t="s">
        <v>1</v>
      </c>
      <c r="G1" s="45"/>
      <c r="H1" s="46" t="s">
        <v>2</v>
      </c>
      <c r="I1" s="47"/>
      <c r="J1" s="48"/>
      <c r="K1" s="48"/>
      <c r="L1" s="48"/>
      <c r="M1" s="48"/>
      <c r="N1" s="49"/>
      <c r="O1" s="50" t="s">
        <v>3</v>
      </c>
      <c r="P1" s="51"/>
      <c r="Q1" s="51"/>
      <c r="R1" s="51"/>
      <c r="S1" s="51"/>
      <c r="T1" s="51"/>
      <c r="U1" s="51"/>
      <c r="V1" s="51"/>
      <c r="W1" s="51"/>
      <c r="X1" s="52" t="s">
        <v>4</v>
      </c>
      <c r="Y1" s="53"/>
      <c r="Z1" s="54"/>
      <c r="AA1" s="55"/>
      <c r="AB1" s="52" t="s">
        <v>5</v>
      </c>
      <c r="AC1" s="54"/>
      <c r="AD1" s="3" t="s">
        <v>6</v>
      </c>
      <c r="AE1" s="59" t="s">
        <v>7</v>
      </c>
      <c r="AF1" s="60"/>
      <c r="AG1" s="56" t="s">
        <v>8</v>
      </c>
      <c r="AH1" s="57"/>
      <c r="AI1" s="57"/>
      <c r="AJ1" s="57"/>
      <c r="AK1" s="57"/>
      <c r="AL1" s="57"/>
      <c r="AM1" s="58"/>
      <c r="AN1" s="35" t="s">
        <v>9</v>
      </c>
      <c r="AO1" s="36"/>
      <c r="AP1" s="36"/>
      <c r="AQ1" s="36"/>
      <c r="AR1" s="36"/>
      <c r="AS1" s="37"/>
      <c r="AT1" s="35" t="s">
        <v>10</v>
      </c>
      <c r="AU1" s="36"/>
      <c r="AV1" s="36"/>
      <c r="AW1" s="36"/>
      <c r="AX1" s="36"/>
      <c r="AY1" s="36"/>
      <c r="AZ1" s="36"/>
      <c r="BA1" s="36"/>
      <c r="BB1" s="36"/>
      <c r="BC1" s="36"/>
      <c r="BD1" s="36"/>
      <c r="BE1" s="36"/>
      <c r="BF1" s="36"/>
      <c r="BG1" s="36"/>
      <c r="BH1" s="36"/>
      <c r="BI1" s="36"/>
      <c r="BJ1" s="36"/>
      <c r="BK1" s="37"/>
      <c r="BL1" s="35" t="s">
        <v>11</v>
      </c>
      <c r="BM1" s="36"/>
      <c r="BN1" s="36"/>
      <c r="BO1" s="36"/>
      <c r="BP1" s="36"/>
      <c r="BQ1" s="36"/>
      <c r="BR1" s="36"/>
      <c r="BS1" s="36"/>
      <c r="BT1" s="36"/>
      <c r="BU1" s="36"/>
      <c r="BV1" s="36"/>
      <c r="BW1" s="36"/>
      <c r="BX1" s="36"/>
      <c r="BY1" s="36"/>
      <c r="BZ1" s="36"/>
      <c r="CA1" s="36"/>
      <c r="CB1" s="36"/>
      <c r="CC1" s="37"/>
      <c r="CD1" s="35" t="s">
        <v>12</v>
      </c>
      <c r="CE1" s="36"/>
      <c r="CF1" s="36"/>
      <c r="CG1" s="36"/>
      <c r="CH1" s="36"/>
      <c r="CI1" s="36"/>
      <c r="CJ1" s="36"/>
      <c r="CK1" s="36"/>
      <c r="CL1" s="36"/>
      <c r="CM1" s="36"/>
      <c r="CN1" s="36"/>
      <c r="CO1" s="36"/>
      <c r="CP1" s="36"/>
      <c r="CQ1" s="36"/>
      <c r="CR1" s="36"/>
      <c r="CS1" s="36"/>
      <c r="CT1" s="36"/>
      <c r="CU1" s="37"/>
      <c r="CV1" s="35" t="s">
        <v>13</v>
      </c>
      <c r="CW1" s="36"/>
      <c r="CX1" s="36"/>
      <c r="CY1" s="36"/>
      <c r="CZ1" s="36"/>
      <c r="DA1" s="36"/>
      <c r="DB1" s="36"/>
      <c r="DC1" s="36"/>
      <c r="DD1" s="36"/>
      <c r="DE1" s="36"/>
      <c r="DF1" s="36"/>
      <c r="DG1" s="36"/>
      <c r="DH1" s="36"/>
      <c r="DI1" s="36"/>
      <c r="DJ1" s="36"/>
      <c r="DK1" s="36"/>
      <c r="DL1" s="36"/>
      <c r="DM1" s="37"/>
      <c r="DN1" s="35" t="s">
        <v>14</v>
      </c>
      <c r="DO1" s="36"/>
      <c r="DP1" s="36"/>
      <c r="DQ1" s="36"/>
      <c r="DR1" s="36"/>
      <c r="DS1" s="36"/>
      <c r="DT1" s="36"/>
      <c r="DU1" s="36"/>
      <c r="DV1" s="36"/>
      <c r="DW1" s="36"/>
      <c r="DX1" s="36"/>
      <c r="DY1" s="36"/>
      <c r="DZ1" s="36"/>
      <c r="EA1" s="36"/>
      <c r="EB1" s="36"/>
      <c r="EC1" s="36"/>
      <c r="ED1" s="36"/>
      <c r="EE1" s="37"/>
      <c r="EF1" s="30" t="s">
        <v>15</v>
      </c>
      <c r="EG1" s="38" t="s">
        <v>16</v>
      </c>
      <c r="EH1" s="39"/>
      <c r="EI1" s="39"/>
      <c r="EJ1" s="39"/>
      <c r="EK1" s="39"/>
      <c r="EL1" s="40"/>
    </row>
    <row r="2" spans="1:142" s="28" customFormat="1" ht="60" x14ac:dyDescent="0.25">
      <c r="A2" s="4" t="s">
        <v>17</v>
      </c>
      <c r="B2" s="5" t="s">
        <v>18</v>
      </c>
      <c r="C2" s="5" t="s">
        <v>19</v>
      </c>
      <c r="D2" s="5" t="s">
        <v>20</v>
      </c>
      <c r="E2" s="6" t="s">
        <v>21</v>
      </c>
      <c r="F2" s="7" t="s">
        <v>22</v>
      </c>
      <c r="G2" s="8" t="s">
        <v>23</v>
      </c>
      <c r="H2" s="9" t="s">
        <v>24</v>
      </c>
      <c r="I2" s="10" t="s">
        <v>25</v>
      </c>
      <c r="J2" s="11" t="s">
        <v>26</v>
      </c>
      <c r="K2" s="11" t="s">
        <v>27</v>
      </c>
      <c r="L2" s="11" t="s">
        <v>28</v>
      </c>
      <c r="M2" s="11" t="s">
        <v>29</v>
      </c>
      <c r="N2" s="12" t="s">
        <v>30</v>
      </c>
      <c r="O2" s="13" t="s">
        <v>31</v>
      </c>
      <c r="P2" s="14" t="s">
        <v>32</v>
      </c>
      <c r="Q2" s="14" t="s">
        <v>33</v>
      </c>
      <c r="R2" s="14" t="s">
        <v>34</v>
      </c>
      <c r="S2" s="14" t="s">
        <v>358</v>
      </c>
      <c r="T2" s="14" t="s">
        <v>35</v>
      </c>
      <c r="U2" s="14" t="s">
        <v>36</v>
      </c>
      <c r="V2" s="14" t="s">
        <v>37</v>
      </c>
      <c r="W2" s="14" t="s">
        <v>38</v>
      </c>
      <c r="X2" s="15" t="s">
        <v>39</v>
      </c>
      <c r="Y2" s="16" t="s">
        <v>40</v>
      </c>
      <c r="Z2" s="17" t="s">
        <v>41</v>
      </c>
      <c r="AA2" s="17" t="s">
        <v>42</v>
      </c>
      <c r="AB2" s="15" t="s">
        <v>43</v>
      </c>
      <c r="AC2" s="18" t="s">
        <v>44</v>
      </c>
      <c r="AD2" s="19" t="s">
        <v>45</v>
      </c>
      <c r="AE2" s="29" t="s">
        <v>46</v>
      </c>
      <c r="AF2" s="29" t="s">
        <v>47</v>
      </c>
      <c r="AG2" s="20" t="s">
        <v>48</v>
      </c>
      <c r="AH2" s="21" t="s">
        <v>49</v>
      </c>
      <c r="AI2" s="21" t="s">
        <v>50</v>
      </c>
      <c r="AJ2" s="21" t="s">
        <v>51</v>
      </c>
      <c r="AK2" s="21" t="s">
        <v>52</v>
      </c>
      <c r="AL2" s="21" t="s">
        <v>53</v>
      </c>
      <c r="AM2" s="22" t="s">
        <v>359</v>
      </c>
      <c r="AN2" s="23" t="s">
        <v>54</v>
      </c>
      <c r="AO2" s="23" t="s">
        <v>55</v>
      </c>
      <c r="AP2" s="23" t="s">
        <v>56</v>
      </c>
      <c r="AQ2" s="23" t="s">
        <v>57</v>
      </c>
      <c r="AR2" s="23" t="s">
        <v>58</v>
      </c>
      <c r="AS2" s="23" t="s">
        <v>360</v>
      </c>
      <c r="AT2" s="24" t="s">
        <v>59</v>
      </c>
      <c r="AU2" s="25" t="s">
        <v>60</v>
      </c>
      <c r="AV2" s="25" t="s">
        <v>61</v>
      </c>
      <c r="AW2" s="25" t="s">
        <v>62</v>
      </c>
      <c r="AX2" s="25" t="s">
        <v>63</v>
      </c>
      <c r="AY2" s="25" t="s">
        <v>64</v>
      </c>
      <c r="AZ2" s="26" t="s">
        <v>65</v>
      </c>
      <c r="BA2" s="26" t="s">
        <v>66</v>
      </c>
      <c r="BB2" s="26" t="s">
        <v>67</v>
      </c>
      <c r="BC2" s="26" t="s">
        <v>68</v>
      </c>
      <c r="BD2" s="26" t="s">
        <v>69</v>
      </c>
      <c r="BE2" s="26" t="s">
        <v>70</v>
      </c>
      <c r="BF2" s="26" t="s">
        <v>361</v>
      </c>
      <c r="BG2" s="26" t="s">
        <v>71</v>
      </c>
      <c r="BH2" s="26" t="s">
        <v>72</v>
      </c>
      <c r="BI2" s="25" t="s">
        <v>73</v>
      </c>
      <c r="BJ2" s="26" t="s">
        <v>74</v>
      </c>
      <c r="BK2" s="27" t="s">
        <v>75</v>
      </c>
      <c r="BL2" s="24" t="s">
        <v>59</v>
      </c>
      <c r="BM2" s="25" t="s">
        <v>60</v>
      </c>
      <c r="BN2" s="25" t="s">
        <v>61</v>
      </c>
      <c r="BO2" s="25" t="s">
        <v>62</v>
      </c>
      <c r="BP2" s="25" t="s">
        <v>63</v>
      </c>
      <c r="BQ2" s="25" t="s">
        <v>64</v>
      </c>
      <c r="BR2" s="26" t="s">
        <v>65</v>
      </c>
      <c r="BS2" s="26" t="s">
        <v>66</v>
      </c>
      <c r="BT2" s="26" t="s">
        <v>67</v>
      </c>
      <c r="BU2" s="26" t="s">
        <v>68</v>
      </c>
      <c r="BV2" s="26" t="s">
        <v>69</v>
      </c>
      <c r="BW2" s="26" t="s">
        <v>70</v>
      </c>
      <c r="BX2" s="26" t="s">
        <v>361</v>
      </c>
      <c r="BY2" s="26" t="s">
        <v>71</v>
      </c>
      <c r="BZ2" s="26" t="s">
        <v>72</v>
      </c>
      <c r="CA2" s="25" t="s">
        <v>73</v>
      </c>
      <c r="CB2" s="26" t="s">
        <v>74</v>
      </c>
      <c r="CC2" s="27" t="s">
        <v>75</v>
      </c>
      <c r="CD2" s="24" t="s">
        <v>59</v>
      </c>
      <c r="CE2" s="25" t="s">
        <v>60</v>
      </c>
      <c r="CF2" s="25" t="s">
        <v>61</v>
      </c>
      <c r="CG2" s="25" t="s">
        <v>62</v>
      </c>
      <c r="CH2" s="25" t="s">
        <v>63</v>
      </c>
      <c r="CI2" s="25" t="s">
        <v>64</v>
      </c>
      <c r="CJ2" s="26" t="s">
        <v>65</v>
      </c>
      <c r="CK2" s="26" t="s">
        <v>66</v>
      </c>
      <c r="CL2" s="26" t="s">
        <v>67</v>
      </c>
      <c r="CM2" s="26" t="s">
        <v>68</v>
      </c>
      <c r="CN2" s="26" t="s">
        <v>69</v>
      </c>
      <c r="CO2" s="26" t="s">
        <v>70</v>
      </c>
      <c r="CP2" s="26" t="s">
        <v>361</v>
      </c>
      <c r="CQ2" s="26" t="s">
        <v>71</v>
      </c>
      <c r="CR2" s="26" t="s">
        <v>72</v>
      </c>
      <c r="CS2" s="25" t="s">
        <v>73</v>
      </c>
      <c r="CT2" s="26" t="s">
        <v>74</v>
      </c>
      <c r="CU2" s="27" t="s">
        <v>75</v>
      </c>
      <c r="CV2" s="24" t="s">
        <v>59</v>
      </c>
      <c r="CW2" s="25" t="s">
        <v>60</v>
      </c>
      <c r="CX2" s="25" t="s">
        <v>61</v>
      </c>
      <c r="CY2" s="25" t="s">
        <v>62</v>
      </c>
      <c r="CZ2" s="25" t="s">
        <v>63</v>
      </c>
      <c r="DA2" s="25" t="s">
        <v>64</v>
      </c>
      <c r="DB2" s="26" t="s">
        <v>65</v>
      </c>
      <c r="DC2" s="26" t="s">
        <v>66</v>
      </c>
      <c r="DD2" s="26" t="s">
        <v>67</v>
      </c>
      <c r="DE2" s="26" t="s">
        <v>68</v>
      </c>
      <c r="DF2" s="26" t="s">
        <v>69</v>
      </c>
      <c r="DG2" s="26" t="s">
        <v>70</v>
      </c>
      <c r="DH2" s="26" t="s">
        <v>361</v>
      </c>
      <c r="DI2" s="26" t="s">
        <v>71</v>
      </c>
      <c r="DJ2" s="26" t="s">
        <v>72</v>
      </c>
      <c r="DK2" s="25" t="s">
        <v>73</v>
      </c>
      <c r="DL2" s="26" t="s">
        <v>74</v>
      </c>
      <c r="DM2" s="27" t="s">
        <v>75</v>
      </c>
      <c r="DN2" s="24" t="s">
        <v>59</v>
      </c>
      <c r="DO2" s="25" t="s">
        <v>60</v>
      </c>
      <c r="DP2" s="25" t="s">
        <v>61</v>
      </c>
      <c r="DQ2" s="25" t="s">
        <v>62</v>
      </c>
      <c r="DR2" s="25" t="s">
        <v>63</v>
      </c>
      <c r="DS2" s="25" t="s">
        <v>64</v>
      </c>
      <c r="DT2" s="26" t="s">
        <v>65</v>
      </c>
      <c r="DU2" s="26" t="s">
        <v>66</v>
      </c>
      <c r="DV2" s="26" t="s">
        <v>67</v>
      </c>
      <c r="DW2" s="26" t="s">
        <v>68</v>
      </c>
      <c r="DX2" s="26" t="s">
        <v>69</v>
      </c>
      <c r="DY2" s="26" t="s">
        <v>70</v>
      </c>
      <c r="DZ2" s="26" t="s">
        <v>361</v>
      </c>
      <c r="EA2" s="26" t="s">
        <v>71</v>
      </c>
      <c r="EB2" s="26" t="s">
        <v>72</v>
      </c>
      <c r="EC2" s="25" t="s">
        <v>73</v>
      </c>
      <c r="ED2" s="26" t="s">
        <v>74</v>
      </c>
      <c r="EE2" s="27" t="s">
        <v>75</v>
      </c>
      <c r="EF2" s="31" t="s">
        <v>76</v>
      </c>
      <c r="EG2" s="32" t="s">
        <v>77</v>
      </c>
      <c r="EH2" s="32" t="s">
        <v>78</v>
      </c>
      <c r="EI2" s="33" t="s">
        <v>79</v>
      </c>
      <c r="EJ2" s="33" t="s">
        <v>80</v>
      </c>
      <c r="EK2" s="33" t="s">
        <v>81</v>
      </c>
      <c r="EL2" s="34" t="s">
        <v>82</v>
      </c>
    </row>
    <row r="3" spans="1:142" s="62" customFormat="1" ht="75" x14ac:dyDescent="0.25">
      <c r="A3" s="62" t="s">
        <v>83</v>
      </c>
      <c r="B3" s="62" t="s">
        <v>362</v>
      </c>
      <c r="C3" s="62" t="s">
        <v>84</v>
      </c>
      <c r="E3" s="62" t="s">
        <v>85</v>
      </c>
      <c r="F3" s="62" t="s">
        <v>363</v>
      </c>
      <c r="G3" s="62" t="s">
        <v>364</v>
      </c>
      <c r="H3" s="62" t="s">
        <v>86</v>
      </c>
      <c r="I3" s="62" t="s">
        <v>365</v>
      </c>
      <c r="J3" s="62" t="s">
        <v>87</v>
      </c>
      <c r="K3" s="62" t="s">
        <v>88</v>
      </c>
      <c r="L3" s="62" t="s">
        <v>89</v>
      </c>
      <c r="M3" s="62" t="s">
        <v>90</v>
      </c>
      <c r="O3" s="62" t="s">
        <v>91</v>
      </c>
      <c r="P3" s="62" t="s">
        <v>92</v>
      </c>
      <c r="Q3" s="62" t="s">
        <v>93</v>
      </c>
      <c r="R3" s="62" t="s">
        <v>94</v>
      </c>
      <c r="S3" s="62" t="s">
        <v>95</v>
      </c>
      <c r="T3" s="62" t="s">
        <v>96</v>
      </c>
      <c r="U3" s="62" t="s">
        <v>97</v>
      </c>
      <c r="V3" s="62" t="s">
        <v>366</v>
      </c>
      <c r="Y3" s="62" t="s">
        <v>98</v>
      </c>
      <c r="Z3" s="62" t="s">
        <v>99</v>
      </c>
      <c r="AA3" s="62" t="s">
        <v>100</v>
      </c>
      <c r="AB3" s="62" t="s">
        <v>101</v>
      </c>
      <c r="AC3" s="62" t="s">
        <v>367</v>
      </c>
      <c r="AD3" s="62" t="s">
        <v>102</v>
      </c>
      <c r="AE3" s="62" t="s">
        <v>87</v>
      </c>
      <c r="AF3" s="62" t="s">
        <v>103</v>
      </c>
      <c r="AG3" s="62" t="s">
        <v>104</v>
      </c>
      <c r="AH3" s="62" t="s">
        <v>105</v>
      </c>
      <c r="AI3" s="62" t="s">
        <v>106</v>
      </c>
      <c r="AJ3" s="62" t="s">
        <v>107</v>
      </c>
      <c r="AK3" s="62" t="s">
        <v>108</v>
      </c>
      <c r="AL3" s="62" t="s">
        <v>109</v>
      </c>
      <c r="AM3" s="62" t="s">
        <v>109</v>
      </c>
      <c r="AN3" s="62" t="s">
        <v>110</v>
      </c>
      <c r="AO3" s="62" t="s">
        <v>110</v>
      </c>
      <c r="AR3" s="62" t="s">
        <v>111</v>
      </c>
      <c r="AS3" s="62" t="s">
        <v>111</v>
      </c>
      <c r="AT3" s="62" t="s">
        <v>112</v>
      </c>
      <c r="AU3" s="62" t="s">
        <v>113</v>
      </c>
      <c r="AV3" s="62" t="s">
        <v>114</v>
      </c>
      <c r="AW3" s="62" t="s">
        <v>115</v>
      </c>
      <c r="AX3" s="62" t="s">
        <v>116</v>
      </c>
      <c r="AY3" s="62" t="s">
        <v>117</v>
      </c>
      <c r="AZ3" s="62" t="s">
        <v>116</v>
      </c>
      <c r="BA3" s="62" t="s">
        <v>117</v>
      </c>
      <c r="BB3" s="62" t="s">
        <v>368</v>
      </c>
      <c r="BD3" s="62" t="s">
        <v>368</v>
      </c>
      <c r="BF3" s="62" t="s">
        <v>118</v>
      </c>
      <c r="BG3" s="62" t="s">
        <v>119</v>
      </c>
      <c r="BH3" s="62" t="s">
        <v>120</v>
      </c>
      <c r="BK3" s="63" t="s">
        <v>121</v>
      </c>
      <c r="BL3" s="62" t="s">
        <v>112</v>
      </c>
      <c r="BM3" s="62" t="s">
        <v>113</v>
      </c>
      <c r="BN3" s="62" t="s">
        <v>114</v>
      </c>
      <c r="BO3" s="62" t="s">
        <v>115</v>
      </c>
      <c r="BP3" s="62" t="s">
        <v>116</v>
      </c>
      <c r="BQ3" s="62" t="s">
        <v>117</v>
      </c>
      <c r="BR3" s="62" t="s">
        <v>116</v>
      </c>
      <c r="BS3" s="62" t="s">
        <v>117</v>
      </c>
      <c r="BT3" s="62" t="s">
        <v>368</v>
      </c>
      <c r="BV3" s="62" t="s">
        <v>368</v>
      </c>
      <c r="BX3" s="62" t="s">
        <v>118</v>
      </c>
      <c r="BY3" s="62" t="s">
        <v>119</v>
      </c>
      <c r="BZ3" s="62" t="s">
        <v>120</v>
      </c>
      <c r="CB3" s="62" t="s">
        <v>122</v>
      </c>
      <c r="CC3" s="63" t="s">
        <v>121</v>
      </c>
      <c r="CD3" s="62" t="s">
        <v>112</v>
      </c>
      <c r="CE3" s="62" t="s">
        <v>113</v>
      </c>
      <c r="CF3" s="62" t="s">
        <v>114</v>
      </c>
      <c r="CG3" s="62" t="s">
        <v>115</v>
      </c>
      <c r="CH3" s="62" t="s">
        <v>116</v>
      </c>
      <c r="CI3" s="62" t="s">
        <v>117</v>
      </c>
      <c r="CJ3" s="62" t="s">
        <v>116</v>
      </c>
      <c r="CK3" s="62" t="s">
        <v>117</v>
      </c>
      <c r="CL3" s="62" t="s">
        <v>368</v>
      </c>
      <c r="CN3" s="62" t="s">
        <v>368</v>
      </c>
      <c r="CP3" s="62" t="s">
        <v>118</v>
      </c>
      <c r="CQ3" s="62" t="s">
        <v>119</v>
      </c>
      <c r="CR3" s="62" t="s">
        <v>120</v>
      </c>
      <c r="CT3" s="62" t="s">
        <v>122</v>
      </c>
      <c r="CU3" s="63" t="s">
        <v>121</v>
      </c>
      <c r="CV3" s="62" t="s">
        <v>112</v>
      </c>
      <c r="CW3" s="62" t="s">
        <v>113</v>
      </c>
      <c r="CX3" s="62" t="s">
        <v>114</v>
      </c>
      <c r="CY3" s="62" t="s">
        <v>115</v>
      </c>
      <c r="CZ3" s="62" t="s">
        <v>116</v>
      </c>
      <c r="DA3" s="62" t="s">
        <v>117</v>
      </c>
      <c r="DB3" s="62" t="s">
        <v>116</v>
      </c>
      <c r="DC3" s="62" t="s">
        <v>117</v>
      </c>
      <c r="DD3" s="62" t="s">
        <v>368</v>
      </c>
      <c r="DF3" s="62" t="s">
        <v>368</v>
      </c>
      <c r="DH3" s="62" t="s">
        <v>118</v>
      </c>
      <c r="DI3" s="62" t="s">
        <v>119</v>
      </c>
      <c r="DJ3" s="62" t="s">
        <v>120</v>
      </c>
      <c r="DL3" s="62" t="s">
        <v>122</v>
      </c>
      <c r="DM3" s="63" t="s">
        <v>121</v>
      </c>
      <c r="DN3" s="62" t="s">
        <v>112</v>
      </c>
      <c r="DO3" s="62" t="s">
        <v>113</v>
      </c>
      <c r="DP3" s="62" t="s">
        <v>114</v>
      </c>
      <c r="DQ3" s="62" t="s">
        <v>115</v>
      </c>
      <c r="DR3" s="62" t="s">
        <v>116</v>
      </c>
      <c r="DS3" s="62" t="s">
        <v>117</v>
      </c>
      <c r="DT3" s="62" t="s">
        <v>116</v>
      </c>
      <c r="DU3" s="62" t="s">
        <v>117</v>
      </c>
      <c r="DV3" s="62" t="s">
        <v>368</v>
      </c>
      <c r="DX3" s="62" t="s">
        <v>368</v>
      </c>
      <c r="DZ3" s="62" t="s">
        <v>118</v>
      </c>
      <c r="EA3" s="62" t="s">
        <v>119</v>
      </c>
      <c r="EB3" s="62" t="s">
        <v>120</v>
      </c>
      <c r="ED3" s="62" t="s">
        <v>122</v>
      </c>
      <c r="EE3" s="63" t="s">
        <v>121</v>
      </c>
      <c r="EF3" s="62" t="s">
        <v>123</v>
      </c>
      <c r="EG3" s="62" t="s">
        <v>124</v>
      </c>
      <c r="EH3" s="62" t="s">
        <v>125</v>
      </c>
      <c r="EI3" s="62" t="s">
        <v>126</v>
      </c>
      <c r="EJ3" s="62" t="s">
        <v>127</v>
      </c>
      <c r="EK3" s="62" t="s">
        <v>128</v>
      </c>
      <c r="EL3" s="62" t="s">
        <v>369</v>
      </c>
    </row>
    <row r="4" spans="1:142" s="61" customFormat="1" ht="226.5" customHeight="1" x14ac:dyDescent="0.25">
      <c r="A4" s="61" t="s">
        <v>323</v>
      </c>
      <c r="C4" s="61" t="s">
        <v>129</v>
      </c>
      <c r="E4" s="61" t="s">
        <v>130</v>
      </c>
      <c r="F4" s="61" t="s">
        <v>131</v>
      </c>
      <c r="H4" s="61" t="s">
        <v>132</v>
      </c>
      <c r="I4" s="61" t="s">
        <v>133</v>
      </c>
      <c r="J4" s="61">
        <v>35</v>
      </c>
      <c r="K4" s="61" t="s">
        <v>134</v>
      </c>
      <c r="L4" s="61" t="s">
        <v>135</v>
      </c>
      <c r="M4" s="61" t="s">
        <v>136</v>
      </c>
      <c r="N4" s="61" t="s">
        <v>137</v>
      </c>
      <c r="O4" s="61">
        <v>31</v>
      </c>
      <c r="P4" s="61" t="s">
        <v>138</v>
      </c>
      <c r="Q4" s="61" t="s">
        <v>370</v>
      </c>
      <c r="R4" s="61" t="s">
        <v>139</v>
      </c>
      <c r="S4" s="61" t="s">
        <v>140</v>
      </c>
      <c r="T4" s="61" t="s">
        <v>141</v>
      </c>
      <c r="U4" s="61" t="s">
        <v>142</v>
      </c>
      <c r="V4" s="61" t="s">
        <v>143</v>
      </c>
      <c r="W4" s="61" t="s">
        <v>144</v>
      </c>
      <c r="X4" s="61">
        <v>1</v>
      </c>
      <c r="Y4" s="61" t="s">
        <v>145</v>
      </c>
      <c r="Z4" s="61" t="s">
        <v>146</v>
      </c>
      <c r="AA4" s="61">
        <v>14</v>
      </c>
      <c r="AB4" s="61" t="s">
        <v>147</v>
      </c>
      <c r="AC4" s="61" t="s">
        <v>148</v>
      </c>
      <c r="AD4" s="61" t="s">
        <v>149</v>
      </c>
      <c r="AE4" s="61">
        <v>35</v>
      </c>
      <c r="AF4" s="61" t="s">
        <v>150</v>
      </c>
      <c r="AG4" s="61" t="s">
        <v>371</v>
      </c>
      <c r="AH4" s="61" t="s">
        <v>372</v>
      </c>
      <c r="AI4" s="61" t="s">
        <v>373</v>
      </c>
      <c r="AJ4" s="61" t="s">
        <v>151</v>
      </c>
      <c r="AK4" s="61" t="s">
        <v>152</v>
      </c>
      <c r="AL4" s="61" t="s">
        <v>153</v>
      </c>
      <c r="AN4" s="61">
        <v>31</v>
      </c>
      <c r="AO4" s="61">
        <v>31</v>
      </c>
      <c r="AP4" s="61">
        <v>13</v>
      </c>
      <c r="AQ4" s="61">
        <v>18</v>
      </c>
      <c r="AR4" s="61" t="s">
        <v>154</v>
      </c>
      <c r="AS4" s="61" t="s">
        <v>155</v>
      </c>
      <c r="AT4" s="61" t="s">
        <v>156</v>
      </c>
      <c r="AU4" s="61">
        <v>31</v>
      </c>
      <c r="AV4" s="61">
        <v>0</v>
      </c>
      <c r="AW4" s="61">
        <v>0</v>
      </c>
      <c r="AX4" s="61">
        <v>6</v>
      </c>
      <c r="AY4" s="61">
        <v>13</v>
      </c>
      <c r="AZ4" s="61">
        <v>9</v>
      </c>
      <c r="BA4" s="61">
        <v>18</v>
      </c>
      <c r="BF4" s="61" t="s">
        <v>301</v>
      </c>
      <c r="BG4" s="61">
        <v>0.92</v>
      </c>
      <c r="BH4" s="61" t="s">
        <v>157</v>
      </c>
      <c r="BI4" s="61">
        <v>0.44</v>
      </c>
      <c r="BJ4" s="61">
        <v>0.16</v>
      </c>
      <c r="BK4" s="61" t="s">
        <v>158</v>
      </c>
      <c r="BL4" s="61" t="s">
        <v>159</v>
      </c>
      <c r="BM4" s="61">
        <v>31</v>
      </c>
      <c r="BN4" s="61">
        <v>0</v>
      </c>
      <c r="BO4" s="61">
        <v>15</v>
      </c>
      <c r="BT4" s="61">
        <v>1.1000000000000001</v>
      </c>
      <c r="BU4" s="61">
        <v>0.3</v>
      </c>
      <c r="BV4" s="61">
        <v>0.8</v>
      </c>
      <c r="BW4" s="61">
        <v>0.2</v>
      </c>
      <c r="BY4" s="61">
        <v>0.3</v>
      </c>
      <c r="BZ4" s="61" t="s">
        <v>157</v>
      </c>
      <c r="CA4" s="61">
        <v>-0.22</v>
      </c>
      <c r="CB4" s="61">
        <v>0.82</v>
      </c>
      <c r="CC4" s="61" t="s">
        <v>161</v>
      </c>
      <c r="CD4" s="61" t="s">
        <v>162</v>
      </c>
      <c r="CE4" s="61">
        <v>31</v>
      </c>
      <c r="CF4" s="61">
        <v>0</v>
      </c>
      <c r="CG4" s="61">
        <v>15</v>
      </c>
      <c r="CL4" s="61">
        <v>23.7</v>
      </c>
      <c r="CM4" s="61">
        <v>4.9000000000000004</v>
      </c>
      <c r="CN4" s="61">
        <v>20.399999999999999</v>
      </c>
      <c r="CO4" s="61">
        <v>4.5</v>
      </c>
      <c r="CP4" s="61" t="s">
        <v>302</v>
      </c>
      <c r="CQ4" s="61">
        <v>0.17</v>
      </c>
      <c r="CR4" s="61" t="s">
        <v>157</v>
      </c>
      <c r="CS4" s="61">
        <v>-0.54</v>
      </c>
      <c r="CT4" s="61">
        <v>0.34</v>
      </c>
      <c r="CU4" s="61" t="s">
        <v>161</v>
      </c>
      <c r="EF4" s="61" t="s">
        <v>163</v>
      </c>
      <c r="EG4" s="61" t="s">
        <v>164</v>
      </c>
      <c r="EH4" s="61" t="s">
        <v>165</v>
      </c>
      <c r="EI4" s="61" t="s">
        <v>166</v>
      </c>
      <c r="EJ4" s="61" t="s">
        <v>167</v>
      </c>
      <c r="EK4" s="61" t="s">
        <v>131</v>
      </c>
      <c r="EL4" s="61" t="s">
        <v>168</v>
      </c>
    </row>
    <row r="5" spans="1:142" s="61" customFormat="1" ht="240.75" customHeight="1" x14ac:dyDescent="0.25">
      <c r="A5" s="61" t="s">
        <v>169</v>
      </c>
      <c r="C5" s="61" t="s">
        <v>129</v>
      </c>
      <c r="E5" s="61" t="s">
        <v>170</v>
      </c>
      <c r="F5" s="61" t="s">
        <v>131</v>
      </c>
      <c r="H5" s="61" t="s">
        <v>132</v>
      </c>
      <c r="I5" s="61" t="s">
        <v>171</v>
      </c>
      <c r="J5" s="61">
        <v>7</v>
      </c>
      <c r="K5" s="61" t="s">
        <v>134</v>
      </c>
      <c r="L5" s="61" t="s">
        <v>135</v>
      </c>
      <c r="M5" s="61" t="s">
        <v>136</v>
      </c>
      <c r="N5" s="61" t="s">
        <v>374</v>
      </c>
      <c r="O5" s="61">
        <v>20</v>
      </c>
      <c r="P5" s="61" t="s">
        <v>172</v>
      </c>
      <c r="Q5" s="61" t="s">
        <v>173</v>
      </c>
      <c r="R5" s="61" t="s">
        <v>174</v>
      </c>
      <c r="S5" s="61" t="s">
        <v>309</v>
      </c>
      <c r="T5" s="61" t="s">
        <v>164</v>
      </c>
      <c r="U5" s="61" t="s">
        <v>175</v>
      </c>
      <c r="V5" s="61" t="s">
        <v>176</v>
      </c>
      <c r="W5" s="61" t="s">
        <v>144</v>
      </c>
      <c r="X5" s="61">
        <v>1</v>
      </c>
      <c r="Y5" s="61" t="s">
        <v>177</v>
      </c>
      <c r="Z5" s="61" t="s">
        <v>310</v>
      </c>
      <c r="AA5" s="61">
        <v>7</v>
      </c>
      <c r="AB5" s="61" t="s">
        <v>147</v>
      </c>
      <c r="AC5" s="61" t="s">
        <v>148</v>
      </c>
      <c r="AD5" s="61" t="s">
        <v>178</v>
      </c>
      <c r="AE5" s="61">
        <v>7</v>
      </c>
      <c r="AF5" s="61" t="s">
        <v>179</v>
      </c>
      <c r="AG5" s="61" t="s">
        <v>376</v>
      </c>
      <c r="AH5" s="61" t="s">
        <v>375</v>
      </c>
      <c r="AJ5" s="61" t="s">
        <v>329</v>
      </c>
      <c r="AN5" s="61">
        <v>20</v>
      </c>
      <c r="AO5" s="61">
        <v>19</v>
      </c>
      <c r="AP5" s="61">
        <v>9</v>
      </c>
      <c r="AQ5" s="61">
        <v>10</v>
      </c>
      <c r="AR5" s="61" t="s">
        <v>180</v>
      </c>
      <c r="AS5" s="61" t="s">
        <v>155</v>
      </c>
      <c r="AT5" s="61" t="s">
        <v>156</v>
      </c>
      <c r="AU5" s="61">
        <v>19</v>
      </c>
      <c r="AV5" s="61" t="s">
        <v>330</v>
      </c>
      <c r="AW5" s="61">
        <v>0</v>
      </c>
      <c r="AX5" s="61">
        <v>3</v>
      </c>
      <c r="AY5" s="61">
        <v>9</v>
      </c>
      <c r="AZ5" s="61">
        <v>5</v>
      </c>
      <c r="BA5" s="61">
        <v>10</v>
      </c>
      <c r="BF5" s="61" t="s">
        <v>301</v>
      </c>
      <c r="BG5" s="61">
        <v>0.67</v>
      </c>
      <c r="BH5" s="61" t="s">
        <v>157</v>
      </c>
      <c r="BI5" s="61">
        <v>0.22</v>
      </c>
      <c r="BJ5" s="61">
        <v>2.0299999999999998</v>
      </c>
      <c r="BK5" s="61">
        <v>0.46300000000000002</v>
      </c>
      <c r="CD5" s="61" t="s">
        <v>248</v>
      </c>
      <c r="CL5" s="61">
        <v>11</v>
      </c>
      <c r="CM5" s="61">
        <v>13.8</v>
      </c>
      <c r="CN5" s="61">
        <v>2.4</v>
      </c>
      <c r="CO5" s="61">
        <v>1.3</v>
      </c>
      <c r="CP5" s="61" t="s">
        <v>302</v>
      </c>
      <c r="CQ5" s="61">
        <v>0.86</v>
      </c>
      <c r="CR5" s="61" t="s">
        <v>157</v>
      </c>
      <c r="CS5" s="61">
        <v>-0.09</v>
      </c>
      <c r="CT5" s="61">
        <v>1.82</v>
      </c>
      <c r="CU5" s="61">
        <v>0.08</v>
      </c>
      <c r="CV5" s="61" t="s">
        <v>181</v>
      </c>
      <c r="CW5" s="61">
        <v>19</v>
      </c>
      <c r="CX5" s="61">
        <v>1</v>
      </c>
      <c r="CY5" s="61">
        <v>0</v>
      </c>
      <c r="DD5" s="61">
        <v>25.83</v>
      </c>
      <c r="DE5" s="61">
        <v>36.19</v>
      </c>
      <c r="DF5" s="61">
        <v>1</v>
      </c>
      <c r="DG5" s="61">
        <v>1.41</v>
      </c>
      <c r="DH5" s="61" t="s">
        <v>302</v>
      </c>
      <c r="DI5" s="61">
        <v>0.95</v>
      </c>
      <c r="DJ5" s="61" t="s">
        <v>157</v>
      </c>
      <c r="DK5" s="61">
        <v>-0.01</v>
      </c>
      <c r="DL5" s="61">
        <v>1.92</v>
      </c>
      <c r="DM5" s="61" t="s">
        <v>158</v>
      </c>
      <c r="EG5" s="61" t="s">
        <v>164</v>
      </c>
      <c r="EH5" s="61" t="s">
        <v>183</v>
      </c>
      <c r="EI5" s="61" t="s">
        <v>184</v>
      </c>
      <c r="EJ5" s="61" t="s">
        <v>185</v>
      </c>
      <c r="EK5" s="61" t="s">
        <v>131</v>
      </c>
    </row>
    <row r="6" spans="1:142" s="61" customFormat="1" ht="100.5" customHeight="1" x14ac:dyDescent="0.25">
      <c r="A6" s="61" t="s">
        <v>186</v>
      </c>
      <c r="C6" s="61" t="s">
        <v>129</v>
      </c>
      <c r="E6" s="61" t="s">
        <v>187</v>
      </c>
      <c r="F6" s="61" t="s">
        <v>131</v>
      </c>
      <c r="H6" s="61" t="s">
        <v>132</v>
      </c>
      <c r="I6" s="61" t="s">
        <v>171</v>
      </c>
      <c r="J6" s="61">
        <v>27</v>
      </c>
      <c r="K6" s="61" t="s">
        <v>134</v>
      </c>
      <c r="L6" s="61" t="s">
        <v>188</v>
      </c>
      <c r="M6" s="61" t="s">
        <v>136</v>
      </c>
      <c r="N6" s="61" t="s">
        <v>189</v>
      </c>
      <c r="O6" s="61">
        <v>11</v>
      </c>
      <c r="P6" s="61" t="s">
        <v>190</v>
      </c>
      <c r="Q6" s="61" t="s">
        <v>331</v>
      </c>
      <c r="R6" s="61" t="s">
        <v>191</v>
      </c>
      <c r="S6" s="61" t="s">
        <v>164</v>
      </c>
      <c r="T6" s="61" t="s">
        <v>164</v>
      </c>
      <c r="U6" s="61" t="s">
        <v>315</v>
      </c>
      <c r="V6" s="61" t="s">
        <v>164</v>
      </c>
      <c r="W6" s="61" t="s">
        <v>192</v>
      </c>
      <c r="X6" s="61" t="s">
        <v>193</v>
      </c>
      <c r="Y6" s="61" t="s">
        <v>194</v>
      </c>
      <c r="Z6" s="61" t="s">
        <v>195</v>
      </c>
      <c r="AA6" s="61" t="s">
        <v>316</v>
      </c>
      <c r="AB6" s="61" t="s">
        <v>147</v>
      </c>
      <c r="AC6" s="61" t="s">
        <v>332</v>
      </c>
      <c r="AD6" s="61" t="s">
        <v>178</v>
      </c>
      <c r="AE6" s="61" t="s">
        <v>317</v>
      </c>
      <c r="AF6" s="61" t="s">
        <v>318</v>
      </c>
      <c r="AG6" s="61" t="s">
        <v>333</v>
      </c>
      <c r="AH6" s="61" t="s">
        <v>333</v>
      </c>
      <c r="AN6" s="61">
        <v>11</v>
      </c>
      <c r="AO6" s="61">
        <v>11</v>
      </c>
      <c r="AP6" s="61">
        <v>5</v>
      </c>
      <c r="AQ6" s="61">
        <v>6</v>
      </c>
      <c r="AR6" s="61" t="s">
        <v>164</v>
      </c>
      <c r="AS6" s="61" t="s">
        <v>164</v>
      </c>
      <c r="EG6" s="61" t="s">
        <v>196</v>
      </c>
      <c r="EH6" s="61" t="s">
        <v>197</v>
      </c>
      <c r="EI6" s="61" t="s">
        <v>198</v>
      </c>
      <c r="EJ6" s="61" t="s">
        <v>199</v>
      </c>
      <c r="EK6" s="61" t="s">
        <v>167</v>
      </c>
      <c r="EL6" s="61" t="s">
        <v>200</v>
      </c>
    </row>
    <row r="7" spans="1:142" s="61" customFormat="1" ht="91.5" customHeight="1" x14ac:dyDescent="0.25">
      <c r="A7" s="61" t="s">
        <v>201</v>
      </c>
      <c r="C7" s="61" t="s">
        <v>129</v>
      </c>
      <c r="E7" s="61" t="s">
        <v>164</v>
      </c>
      <c r="F7" s="61" t="s">
        <v>131</v>
      </c>
      <c r="H7" s="61" t="s">
        <v>132</v>
      </c>
      <c r="I7" s="61" t="s">
        <v>171</v>
      </c>
      <c r="J7" s="61">
        <v>14</v>
      </c>
      <c r="K7" s="61" t="s">
        <v>134</v>
      </c>
      <c r="L7" s="61" t="s">
        <v>135</v>
      </c>
      <c r="M7" s="61" t="s">
        <v>136</v>
      </c>
      <c r="N7" s="61" t="s">
        <v>202</v>
      </c>
      <c r="O7" s="61">
        <v>30</v>
      </c>
      <c r="P7" s="61" t="s">
        <v>203</v>
      </c>
      <c r="Q7" s="61" t="s">
        <v>334</v>
      </c>
      <c r="R7" s="61" t="s">
        <v>191</v>
      </c>
      <c r="S7" s="61" t="s">
        <v>335</v>
      </c>
      <c r="T7" s="61" t="s">
        <v>204</v>
      </c>
      <c r="U7" s="61" t="s">
        <v>205</v>
      </c>
      <c r="V7" s="61" t="s">
        <v>206</v>
      </c>
      <c r="W7" s="61" t="s">
        <v>207</v>
      </c>
      <c r="X7" s="61">
        <v>1</v>
      </c>
      <c r="Y7" s="61" t="s">
        <v>208</v>
      </c>
      <c r="Z7" s="61" t="s">
        <v>209</v>
      </c>
      <c r="AA7" s="61" t="s">
        <v>210</v>
      </c>
      <c r="AB7" s="61" t="s">
        <v>147</v>
      </c>
      <c r="AD7" s="61" t="s">
        <v>211</v>
      </c>
      <c r="AE7" s="61" t="s">
        <v>178</v>
      </c>
      <c r="AF7" s="61" t="s">
        <v>178</v>
      </c>
      <c r="AG7" s="61" t="s">
        <v>212</v>
      </c>
      <c r="AH7" s="61" t="s">
        <v>325</v>
      </c>
      <c r="AJ7" s="61" t="s">
        <v>213</v>
      </c>
      <c r="AK7" s="61" t="s">
        <v>214</v>
      </c>
      <c r="AL7" s="61" t="s">
        <v>326</v>
      </c>
      <c r="AN7" s="61">
        <v>30</v>
      </c>
      <c r="AO7" s="61">
        <v>29</v>
      </c>
      <c r="AP7" s="61">
        <v>15</v>
      </c>
      <c r="AQ7" s="61">
        <v>15</v>
      </c>
      <c r="AR7" s="61" t="s">
        <v>164</v>
      </c>
      <c r="AS7" s="61" t="s">
        <v>164</v>
      </c>
      <c r="AT7" s="61" t="s">
        <v>216</v>
      </c>
      <c r="AU7" s="61">
        <v>30</v>
      </c>
      <c r="AV7" s="61">
        <v>0</v>
      </c>
      <c r="AW7" s="61">
        <v>0</v>
      </c>
      <c r="AX7" s="61">
        <v>1</v>
      </c>
      <c r="AY7" s="61">
        <v>15</v>
      </c>
      <c r="AZ7" s="61">
        <v>7</v>
      </c>
      <c r="BA7" s="61">
        <v>15</v>
      </c>
      <c r="BF7" s="61" t="s">
        <v>301</v>
      </c>
      <c r="BG7" s="61">
        <v>0.14000000000000001</v>
      </c>
      <c r="BH7" s="61" t="s">
        <v>157</v>
      </c>
      <c r="BI7" s="61">
        <v>0.02</v>
      </c>
      <c r="BJ7" s="61">
        <v>1.02</v>
      </c>
      <c r="BK7" s="61">
        <v>0.09</v>
      </c>
      <c r="BL7" s="61" t="s">
        <v>217</v>
      </c>
      <c r="BM7" s="61">
        <v>29</v>
      </c>
      <c r="BN7" s="61">
        <v>0</v>
      </c>
      <c r="BO7" s="61">
        <v>8</v>
      </c>
      <c r="BT7" s="61">
        <v>1.53</v>
      </c>
      <c r="BU7" s="61">
        <v>0.64</v>
      </c>
      <c r="BV7" s="61">
        <v>2.14</v>
      </c>
      <c r="BW7" s="61">
        <v>0.66</v>
      </c>
      <c r="BX7" s="61" t="s">
        <v>160</v>
      </c>
      <c r="BY7" s="61">
        <v>-0.47</v>
      </c>
      <c r="BZ7" s="61" t="s">
        <v>157</v>
      </c>
      <c r="CA7" s="61">
        <v>-0.94</v>
      </c>
      <c r="CB7" s="61">
        <v>0</v>
      </c>
      <c r="CC7" s="61">
        <v>0.02</v>
      </c>
      <c r="CV7" s="61" t="s">
        <v>218</v>
      </c>
      <c r="CW7" s="61">
        <v>29</v>
      </c>
      <c r="CX7" s="61">
        <v>0</v>
      </c>
      <c r="CY7" s="61">
        <v>1</v>
      </c>
      <c r="DD7" s="61">
        <v>18.670000000000002</v>
      </c>
      <c r="DE7" s="61">
        <v>1.7</v>
      </c>
      <c r="DF7" s="61">
        <v>18.239999999999998</v>
      </c>
      <c r="DG7" s="61">
        <v>2.72</v>
      </c>
      <c r="DH7" s="61" t="s">
        <v>302</v>
      </c>
      <c r="DI7" s="61">
        <v>-0.19</v>
      </c>
      <c r="DJ7" s="61" t="s">
        <v>157</v>
      </c>
      <c r="DK7" s="61">
        <v>-0.92</v>
      </c>
      <c r="DL7" s="61">
        <v>0.54</v>
      </c>
      <c r="DM7" s="61">
        <v>0.62</v>
      </c>
      <c r="EF7" s="61" t="s">
        <v>219</v>
      </c>
      <c r="EG7" s="61" t="s">
        <v>178</v>
      </c>
      <c r="EH7" s="61" t="s">
        <v>178</v>
      </c>
      <c r="EI7" s="61" t="s">
        <v>336</v>
      </c>
      <c r="EJ7" s="61" t="s">
        <v>199</v>
      </c>
      <c r="EK7" s="61" t="s">
        <v>167</v>
      </c>
      <c r="EL7" s="61" t="s">
        <v>220</v>
      </c>
    </row>
    <row r="8" spans="1:142" s="61" customFormat="1" ht="225" x14ac:dyDescent="0.25">
      <c r="A8" s="61" t="s">
        <v>221</v>
      </c>
      <c r="C8" s="61" t="s">
        <v>129</v>
      </c>
      <c r="E8" s="61" t="s">
        <v>222</v>
      </c>
      <c r="F8" s="61" t="s">
        <v>131</v>
      </c>
      <c r="H8" s="61" t="s">
        <v>132</v>
      </c>
      <c r="I8" s="61" t="s">
        <v>171</v>
      </c>
      <c r="J8" s="61" t="s">
        <v>324</v>
      </c>
      <c r="K8" s="61" t="s">
        <v>134</v>
      </c>
      <c r="L8" s="61" t="s">
        <v>135</v>
      </c>
      <c r="M8" s="61" t="s">
        <v>136</v>
      </c>
      <c r="O8" s="61">
        <v>26</v>
      </c>
      <c r="P8" s="61" t="s">
        <v>223</v>
      </c>
      <c r="Q8" s="61" t="s">
        <v>337</v>
      </c>
      <c r="R8" s="61" t="s">
        <v>191</v>
      </c>
      <c r="S8" s="61" t="s">
        <v>224</v>
      </c>
      <c r="T8" s="61" t="s">
        <v>225</v>
      </c>
      <c r="U8" s="61" t="s">
        <v>226</v>
      </c>
      <c r="V8" s="61" t="s">
        <v>227</v>
      </c>
      <c r="W8" s="61" t="s">
        <v>192</v>
      </c>
      <c r="X8" s="61">
        <v>1</v>
      </c>
      <c r="Y8" s="61" t="s">
        <v>228</v>
      </c>
      <c r="Z8" s="61" t="s">
        <v>229</v>
      </c>
      <c r="AA8" s="61" t="s">
        <v>311</v>
      </c>
      <c r="AB8" s="61" t="s">
        <v>312</v>
      </c>
      <c r="AC8" s="61" t="s">
        <v>230</v>
      </c>
      <c r="AD8" s="61" t="s">
        <v>231</v>
      </c>
      <c r="AE8" s="61" t="s">
        <v>313</v>
      </c>
      <c r="AF8" s="61" t="s">
        <v>314</v>
      </c>
      <c r="AG8" s="61" t="s">
        <v>338</v>
      </c>
      <c r="AH8" s="61" t="s">
        <v>232</v>
      </c>
      <c r="AJ8" s="61" t="s">
        <v>233</v>
      </c>
      <c r="AN8" s="61">
        <v>26</v>
      </c>
      <c r="AO8" s="61">
        <v>17</v>
      </c>
      <c r="AP8" s="61">
        <v>17</v>
      </c>
      <c r="AQ8" s="61">
        <v>17</v>
      </c>
      <c r="AR8" s="61" t="s">
        <v>164</v>
      </c>
      <c r="AS8" s="61" t="s">
        <v>164</v>
      </c>
      <c r="EF8" s="61" t="s">
        <v>234</v>
      </c>
      <c r="EG8" s="61" t="s">
        <v>235</v>
      </c>
      <c r="EH8" s="61" t="s">
        <v>339</v>
      </c>
      <c r="EI8" s="61" t="s">
        <v>236</v>
      </c>
      <c r="EJ8" s="61" t="s">
        <v>237</v>
      </c>
      <c r="EK8" s="61" t="s">
        <v>199</v>
      </c>
    </row>
    <row r="9" spans="1:142" s="61" customFormat="1" ht="210" x14ac:dyDescent="0.25">
      <c r="A9" s="61" t="s">
        <v>238</v>
      </c>
      <c r="C9" s="61" t="s">
        <v>129</v>
      </c>
      <c r="E9" s="61" t="s">
        <v>239</v>
      </c>
      <c r="F9" s="61" t="s">
        <v>131</v>
      </c>
      <c r="H9" s="61" t="s">
        <v>132</v>
      </c>
      <c r="I9" s="61" t="s">
        <v>240</v>
      </c>
      <c r="J9" s="61">
        <v>14</v>
      </c>
      <c r="K9" s="61" t="s">
        <v>134</v>
      </c>
      <c r="L9" s="61" t="s">
        <v>188</v>
      </c>
      <c r="M9" s="61" t="s">
        <v>241</v>
      </c>
      <c r="N9" s="61" t="s">
        <v>242</v>
      </c>
      <c r="O9" s="61">
        <v>20</v>
      </c>
      <c r="P9" s="61" t="s">
        <v>340</v>
      </c>
      <c r="Q9" s="61" t="s">
        <v>243</v>
      </c>
      <c r="R9" s="61" t="s">
        <v>191</v>
      </c>
      <c r="S9" s="61" t="s">
        <v>164</v>
      </c>
      <c r="T9" s="61" t="s">
        <v>164</v>
      </c>
      <c r="U9" s="61" t="s">
        <v>244</v>
      </c>
      <c r="V9" s="61" t="s">
        <v>245</v>
      </c>
      <c r="W9" s="61" t="s">
        <v>207</v>
      </c>
      <c r="X9" s="61">
        <v>1</v>
      </c>
      <c r="Y9" s="61" t="s">
        <v>145</v>
      </c>
      <c r="Z9" s="61" t="s">
        <v>377</v>
      </c>
      <c r="AA9" s="61" t="s">
        <v>210</v>
      </c>
      <c r="AB9" s="61" t="s">
        <v>147</v>
      </c>
      <c r="AC9" s="61" t="s">
        <v>246</v>
      </c>
      <c r="AD9" s="61" t="s">
        <v>199</v>
      </c>
      <c r="AE9" s="61" t="s">
        <v>210</v>
      </c>
      <c r="AF9" s="61" t="s">
        <v>303</v>
      </c>
      <c r="AG9" s="61" t="s">
        <v>247</v>
      </c>
      <c r="AH9" s="61" t="s">
        <v>248</v>
      </c>
      <c r="AI9" s="61" t="s">
        <v>341</v>
      </c>
      <c r="AJ9" s="61" t="s">
        <v>249</v>
      </c>
      <c r="AK9" s="61" t="s">
        <v>250</v>
      </c>
      <c r="AL9" s="61" t="s">
        <v>215</v>
      </c>
      <c r="AM9" s="61" t="s">
        <v>342</v>
      </c>
      <c r="AN9" s="61">
        <v>20</v>
      </c>
      <c r="AO9" s="61">
        <v>20</v>
      </c>
      <c r="AP9" s="61">
        <v>9</v>
      </c>
      <c r="AQ9" s="61">
        <v>11</v>
      </c>
      <c r="AR9" s="61" t="s">
        <v>164</v>
      </c>
      <c r="AS9" s="61" t="s">
        <v>164</v>
      </c>
      <c r="AT9" s="61" t="s">
        <v>216</v>
      </c>
      <c r="AU9" s="61">
        <v>20</v>
      </c>
      <c r="AV9" s="61">
        <v>0</v>
      </c>
      <c r="AW9" s="61">
        <v>0</v>
      </c>
      <c r="AX9" s="61">
        <v>2</v>
      </c>
      <c r="AY9" s="61">
        <v>9</v>
      </c>
      <c r="AZ9" s="61">
        <v>2</v>
      </c>
      <c r="BA9" s="61">
        <v>11</v>
      </c>
      <c r="BF9" s="61" t="s">
        <v>301</v>
      </c>
      <c r="BG9" s="61">
        <v>1.22</v>
      </c>
      <c r="BH9" s="61" t="s">
        <v>157</v>
      </c>
      <c r="BI9" s="61">
        <v>0.21</v>
      </c>
      <c r="BJ9" s="61">
        <v>7.04</v>
      </c>
      <c r="CD9" s="61" t="s">
        <v>248</v>
      </c>
      <c r="CE9" s="61">
        <v>20</v>
      </c>
      <c r="CF9" s="61">
        <v>0</v>
      </c>
      <c r="CG9" s="61" t="s">
        <v>304</v>
      </c>
      <c r="CL9" s="61" t="s">
        <v>251</v>
      </c>
      <c r="CM9" s="61" t="s">
        <v>252</v>
      </c>
      <c r="CN9" s="61">
        <v>6</v>
      </c>
      <c r="CO9" s="61" t="s">
        <v>253</v>
      </c>
      <c r="CU9" s="61">
        <v>0.03</v>
      </c>
      <c r="EG9" s="61" t="s">
        <v>178</v>
      </c>
      <c r="EH9" s="61" t="s">
        <v>254</v>
      </c>
      <c r="EI9" s="61" t="s">
        <v>343</v>
      </c>
      <c r="EJ9" s="61" t="s">
        <v>199</v>
      </c>
      <c r="EK9" s="61" t="s">
        <v>131</v>
      </c>
      <c r="EL9" s="61" t="s">
        <v>255</v>
      </c>
    </row>
    <row r="10" spans="1:142" s="61" customFormat="1" ht="240" x14ac:dyDescent="0.25">
      <c r="A10" s="61" t="s">
        <v>256</v>
      </c>
      <c r="C10" s="61" t="s">
        <v>129</v>
      </c>
      <c r="E10" s="61" t="s">
        <v>257</v>
      </c>
      <c r="F10" s="61" t="s">
        <v>131</v>
      </c>
      <c r="H10" s="61" t="s">
        <v>258</v>
      </c>
      <c r="I10" s="61" t="s">
        <v>164</v>
      </c>
      <c r="J10" s="61">
        <v>7</v>
      </c>
      <c r="K10" s="61" t="s">
        <v>134</v>
      </c>
      <c r="L10" s="61" t="s">
        <v>188</v>
      </c>
      <c r="M10" s="61" t="s">
        <v>136</v>
      </c>
      <c r="O10" s="61">
        <v>18</v>
      </c>
      <c r="P10" s="61" t="s">
        <v>260</v>
      </c>
      <c r="Q10" s="61" t="s">
        <v>344</v>
      </c>
      <c r="R10" s="61" t="s">
        <v>191</v>
      </c>
      <c r="S10" s="61" t="s">
        <v>261</v>
      </c>
      <c r="T10" s="61" t="s">
        <v>262</v>
      </c>
      <c r="U10" s="61" t="s">
        <v>263</v>
      </c>
      <c r="V10" s="61" t="s">
        <v>345</v>
      </c>
      <c r="W10" s="61" t="s">
        <v>192</v>
      </c>
      <c r="X10" s="61">
        <v>1</v>
      </c>
      <c r="Y10" s="61" t="s">
        <v>177</v>
      </c>
      <c r="Z10" s="61" t="s">
        <v>305</v>
      </c>
      <c r="AA10" s="61" t="s">
        <v>306</v>
      </c>
      <c r="AB10" s="61" t="s">
        <v>264</v>
      </c>
      <c r="AC10" s="61" t="s">
        <v>346</v>
      </c>
      <c r="AD10" s="61" t="s">
        <v>347</v>
      </c>
      <c r="AE10" s="61" t="s">
        <v>259</v>
      </c>
      <c r="AF10" s="61" t="s">
        <v>307</v>
      </c>
      <c r="AG10" s="61" t="s">
        <v>348</v>
      </c>
      <c r="AH10" s="61" t="s">
        <v>265</v>
      </c>
      <c r="AJ10" s="61" t="s">
        <v>266</v>
      </c>
      <c r="AK10" s="61" t="s">
        <v>300</v>
      </c>
      <c r="AL10" s="61" t="s">
        <v>267</v>
      </c>
      <c r="AN10" s="61">
        <v>18</v>
      </c>
      <c r="AO10" s="61">
        <v>18</v>
      </c>
      <c r="AP10" s="61">
        <v>18</v>
      </c>
      <c r="AQ10" s="61">
        <v>18</v>
      </c>
      <c r="AR10" s="61" t="s">
        <v>164</v>
      </c>
      <c r="AS10" s="61" t="s">
        <v>164</v>
      </c>
      <c r="CV10" s="61" t="s">
        <v>268</v>
      </c>
      <c r="EF10" s="61" t="s">
        <v>269</v>
      </c>
      <c r="EG10" s="61" t="s">
        <v>308</v>
      </c>
      <c r="EH10" s="61" t="s">
        <v>270</v>
      </c>
      <c r="EI10" s="61" t="s">
        <v>349</v>
      </c>
      <c r="EJ10" s="61" t="s">
        <v>271</v>
      </c>
      <c r="EK10" s="61" t="s">
        <v>167</v>
      </c>
      <c r="EL10" s="61" t="s">
        <v>350</v>
      </c>
    </row>
    <row r="11" spans="1:142" s="61" customFormat="1" ht="151.5" customHeight="1" x14ac:dyDescent="0.25">
      <c r="A11" s="61" t="s">
        <v>272</v>
      </c>
      <c r="C11" s="61" t="s">
        <v>129</v>
      </c>
      <c r="E11" s="61" t="s">
        <v>273</v>
      </c>
      <c r="F11" s="61" t="s">
        <v>131</v>
      </c>
      <c r="H11" s="61" t="s">
        <v>132</v>
      </c>
      <c r="I11" s="61" t="s">
        <v>319</v>
      </c>
      <c r="J11" s="61">
        <v>28</v>
      </c>
      <c r="K11" s="61" t="s">
        <v>134</v>
      </c>
      <c r="L11" s="61" t="s">
        <v>135</v>
      </c>
      <c r="M11" s="61" t="s">
        <v>274</v>
      </c>
      <c r="N11" s="61" t="s">
        <v>320</v>
      </c>
      <c r="O11" s="61">
        <v>42</v>
      </c>
      <c r="P11" s="61" t="s">
        <v>275</v>
      </c>
      <c r="Q11" s="61" t="s">
        <v>351</v>
      </c>
      <c r="R11" s="61" t="s">
        <v>191</v>
      </c>
      <c r="S11" s="61" t="s">
        <v>352</v>
      </c>
      <c r="T11" s="61" t="s">
        <v>276</v>
      </c>
      <c r="U11" s="61" t="s">
        <v>277</v>
      </c>
      <c r="V11" s="61" t="s">
        <v>245</v>
      </c>
      <c r="W11" s="61" t="s">
        <v>278</v>
      </c>
      <c r="X11" s="61">
        <v>1</v>
      </c>
      <c r="Y11" s="61" t="s">
        <v>279</v>
      </c>
      <c r="Z11" s="61" t="s">
        <v>280</v>
      </c>
      <c r="AA11" s="61" t="s">
        <v>281</v>
      </c>
      <c r="AB11" s="61" t="s">
        <v>147</v>
      </c>
      <c r="AD11" s="61" t="s">
        <v>282</v>
      </c>
      <c r="AE11" s="61">
        <v>28</v>
      </c>
      <c r="AF11" s="61" t="s">
        <v>353</v>
      </c>
      <c r="AG11" s="61" t="s">
        <v>283</v>
      </c>
      <c r="AH11" s="61" t="s">
        <v>284</v>
      </c>
      <c r="AI11" s="61" t="s">
        <v>354</v>
      </c>
      <c r="AJ11" s="61" t="s">
        <v>285</v>
      </c>
      <c r="AK11" s="61" t="s">
        <v>214</v>
      </c>
      <c r="AL11" s="61" t="s">
        <v>215</v>
      </c>
      <c r="AM11" s="61" t="s">
        <v>286</v>
      </c>
      <c r="AN11" s="61">
        <v>42</v>
      </c>
      <c r="AO11" s="61">
        <v>35</v>
      </c>
      <c r="AP11" s="61">
        <v>21</v>
      </c>
      <c r="AQ11" s="61">
        <v>21</v>
      </c>
      <c r="AR11" s="61" t="s">
        <v>321</v>
      </c>
      <c r="AS11" s="61" t="s">
        <v>322</v>
      </c>
      <c r="AT11" s="61" t="s">
        <v>216</v>
      </c>
      <c r="AU11" s="61">
        <v>42</v>
      </c>
      <c r="AV11" s="61">
        <v>0</v>
      </c>
      <c r="AW11" s="61">
        <v>0</v>
      </c>
      <c r="AX11" s="61">
        <v>4</v>
      </c>
      <c r="AY11" s="61">
        <v>21</v>
      </c>
      <c r="AZ11" s="61">
        <v>3</v>
      </c>
      <c r="BA11" s="61">
        <v>21</v>
      </c>
      <c r="BF11" s="61" t="s">
        <v>301</v>
      </c>
      <c r="BG11" s="61">
        <v>1.33</v>
      </c>
      <c r="BH11" s="61" t="s">
        <v>157</v>
      </c>
      <c r="BI11" s="61">
        <v>0.34</v>
      </c>
      <c r="BJ11" s="61">
        <v>5.24</v>
      </c>
      <c r="BK11" s="61">
        <v>0.68</v>
      </c>
      <c r="DN11" s="61" t="s">
        <v>182</v>
      </c>
      <c r="DO11" s="61">
        <v>35</v>
      </c>
      <c r="DP11" s="61">
        <v>0</v>
      </c>
      <c r="DQ11" s="61">
        <v>7</v>
      </c>
      <c r="DR11" s="61">
        <v>7</v>
      </c>
      <c r="DS11" s="61">
        <v>17</v>
      </c>
      <c r="DT11" s="61">
        <v>3</v>
      </c>
      <c r="DU11" s="61">
        <v>18</v>
      </c>
      <c r="EA11" s="61">
        <v>2.4700000000000002</v>
      </c>
      <c r="EC11" s="61">
        <v>0.76</v>
      </c>
      <c r="ED11" s="61">
        <v>8.0299999999999994</v>
      </c>
      <c r="EE11" s="61">
        <v>0.08</v>
      </c>
      <c r="EF11" s="61" t="s">
        <v>287</v>
      </c>
      <c r="EG11" s="61" t="s">
        <v>178</v>
      </c>
      <c r="EH11" s="61" t="s">
        <v>288</v>
      </c>
      <c r="EI11" s="61" t="s">
        <v>355</v>
      </c>
      <c r="EJ11" s="61" t="s">
        <v>199</v>
      </c>
      <c r="EK11" s="61" t="s">
        <v>167</v>
      </c>
      <c r="EL11" s="61" t="s">
        <v>356</v>
      </c>
    </row>
    <row r="12" spans="1:142" s="61" customFormat="1" ht="150.75" customHeight="1" x14ac:dyDescent="0.25">
      <c r="A12" s="61" t="s">
        <v>289</v>
      </c>
      <c r="C12" s="61" t="s">
        <v>129</v>
      </c>
      <c r="E12" s="61" t="s">
        <v>290</v>
      </c>
      <c r="F12" s="61" t="s">
        <v>131</v>
      </c>
      <c r="H12" s="61" t="s">
        <v>132</v>
      </c>
      <c r="I12" s="61" t="s">
        <v>164</v>
      </c>
      <c r="J12" s="61">
        <v>14</v>
      </c>
      <c r="K12" s="61" t="s">
        <v>134</v>
      </c>
      <c r="L12" s="61" t="s">
        <v>135</v>
      </c>
      <c r="M12" s="61" t="s">
        <v>136</v>
      </c>
      <c r="O12" s="61">
        <v>44</v>
      </c>
      <c r="P12" s="61" t="s">
        <v>291</v>
      </c>
      <c r="Q12" s="61" t="s">
        <v>327</v>
      </c>
      <c r="R12" s="61" t="s">
        <v>191</v>
      </c>
      <c r="S12" s="61" t="s">
        <v>328</v>
      </c>
      <c r="T12" s="61" t="s">
        <v>292</v>
      </c>
      <c r="U12" s="61" t="s">
        <v>293</v>
      </c>
      <c r="V12" s="61" t="s">
        <v>294</v>
      </c>
      <c r="W12" s="61" t="s">
        <v>207</v>
      </c>
      <c r="X12" s="61">
        <v>1</v>
      </c>
      <c r="Y12" s="61" t="s">
        <v>208</v>
      </c>
      <c r="Z12" s="61" t="s">
        <v>295</v>
      </c>
      <c r="AA12" s="61" t="s">
        <v>296</v>
      </c>
      <c r="AB12" s="61" t="s">
        <v>147</v>
      </c>
      <c r="AD12" s="61" t="s">
        <v>211</v>
      </c>
      <c r="AE12" s="61" t="s">
        <v>199</v>
      </c>
      <c r="AG12" s="61" t="s">
        <v>297</v>
      </c>
      <c r="AH12" s="61" t="s">
        <v>297</v>
      </c>
      <c r="AJ12" s="61" t="s">
        <v>298</v>
      </c>
      <c r="AK12" s="61" t="s">
        <v>214</v>
      </c>
      <c r="AL12" s="61" t="s">
        <v>215</v>
      </c>
      <c r="AM12" s="61" t="s">
        <v>299</v>
      </c>
      <c r="AN12" s="61">
        <v>44</v>
      </c>
      <c r="AO12" s="61">
        <v>43</v>
      </c>
      <c r="AP12" s="61">
        <v>21</v>
      </c>
      <c r="AQ12" s="61">
        <v>22</v>
      </c>
      <c r="AR12" s="61" t="s">
        <v>164</v>
      </c>
      <c r="AS12" s="61" t="s">
        <v>164</v>
      </c>
      <c r="AT12" s="61" t="s">
        <v>216</v>
      </c>
      <c r="AU12" s="61">
        <v>44</v>
      </c>
      <c r="AV12" s="61">
        <v>0</v>
      </c>
      <c r="AW12" s="61">
        <v>0</v>
      </c>
      <c r="AX12" s="61">
        <v>2</v>
      </c>
      <c r="AY12" s="61">
        <v>22</v>
      </c>
      <c r="AZ12" s="61">
        <v>7</v>
      </c>
      <c r="BA12" s="61">
        <v>22</v>
      </c>
      <c r="BF12" s="61" t="s">
        <v>301</v>
      </c>
      <c r="BG12" s="61">
        <v>0.22</v>
      </c>
      <c r="BH12" s="61" t="s">
        <v>157</v>
      </c>
      <c r="BI12" s="61">
        <v>7.0000000000000007E-2</v>
      </c>
      <c r="BJ12" s="61">
        <v>1.23</v>
      </c>
      <c r="BK12" s="61">
        <v>0.09</v>
      </c>
      <c r="BL12" s="61" t="s">
        <v>217</v>
      </c>
      <c r="BM12" s="61">
        <v>43</v>
      </c>
      <c r="BN12" s="61">
        <v>0</v>
      </c>
      <c r="BO12" s="61">
        <v>1</v>
      </c>
      <c r="BT12" s="61">
        <v>1.6</v>
      </c>
      <c r="BU12" s="61">
        <v>0.7</v>
      </c>
      <c r="BV12" s="61">
        <v>2.1</v>
      </c>
      <c r="BW12" s="61">
        <v>0.7</v>
      </c>
      <c r="BX12" s="61" t="s">
        <v>160</v>
      </c>
      <c r="BY12" s="61">
        <v>-0.5</v>
      </c>
      <c r="BZ12" s="61" t="s">
        <v>157</v>
      </c>
      <c r="CA12" s="61">
        <v>-0.92</v>
      </c>
      <c r="CB12" s="61">
        <v>-0.08</v>
      </c>
      <c r="CC12" s="61">
        <v>0.03</v>
      </c>
      <c r="CD12" s="61" t="s">
        <v>248</v>
      </c>
      <c r="CE12" s="61">
        <v>43</v>
      </c>
      <c r="CF12" s="61">
        <v>0</v>
      </c>
      <c r="CG12" s="61">
        <v>1</v>
      </c>
      <c r="CL12" s="61">
        <v>8.1</v>
      </c>
      <c r="CM12" s="61">
        <v>5.6</v>
      </c>
      <c r="CN12" s="61">
        <v>9.5</v>
      </c>
      <c r="CO12" s="61">
        <v>4.9000000000000004</v>
      </c>
      <c r="CP12" s="61" t="s">
        <v>302</v>
      </c>
      <c r="CQ12" s="61">
        <v>-0.26</v>
      </c>
      <c r="CR12" s="61" t="s">
        <v>157</v>
      </c>
      <c r="CS12" s="61">
        <v>-0.86</v>
      </c>
      <c r="CT12" s="61">
        <v>0.34</v>
      </c>
      <c r="CU12" s="61">
        <v>0.28000000000000003</v>
      </c>
      <c r="EG12" s="61" t="s">
        <v>178</v>
      </c>
      <c r="EH12" s="61" t="s">
        <v>178</v>
      </c>
      <c r="EI12" s="61" t="s">
        <v>357</v>
      </c>
      <c r="EJ12" s="61" t="s">
        <v>199</v>
      </c>
      <c r="EK12" s="61" t="s">
        <v>199</v>
      </c>
    </row>
  </sheetData>
  <mergeCells count="15">
    <mergeCell ref="AB1:AC1"/>
    <mergeCell ref="AN1:AS1"/>
    <mergeCell ref="AG1:AM1"/>
    <mergeCell ref="AT1:BK1"/>
    <mergeCell ref="AE1:AF1"/>
    <mergeCell ref="A1:E1"/>
    <mergeCell ref="F1:G1"/>
    <mergeCell ref="H1:N1"/>
    <mergeCell ref="O1:W1"/>
    <mergeCell ref="X1:AA1"/>
    <mergeCell ref="BL1:CC1"/>
    <mergeCell ref="CD1:CU1"/>
    <mergeCell ref="CV1:DM1"/>
    <mergeCell ref="DN1:EE1"/>
    <mergeCell ref="EG1:EL1"/>
  </mergeCells>
  <dataValidations count="2">
    <dataValidation type="list" allowBlank="1" showInputMessage="1" showErrorMessage="1" sqref="F5:F1048576" xr:uid="{2EDE7B1D-6B95-4420-AED6-2F7C48555E46}">
      <formula1>#REF!</formula1>
    </dataValidation>
    <dataValidation type="list" allowBlank="1" showInputMessage="1" showErrorMessage="1" sqref="K4:K19 EB4:EB12 BZ4:BZ12 CR4:CR12 DJ4:DJ11 BH4:BH74 BF4:BF51 BX4:BX12 CP4:CP12 DH4:DH11 DZ4:DZ12 ED14:ED51 M4:M26 L4:L20" xr:uid="{CF580DB4-3990-4A87-BEF2-33896B22BD71}">
      <formula1>#REF!</formula1>
    </dataValidation>
  </dataValidations>
  <hyperlinks>
    <hyperlink ref="E4" r:id="rId1" xr:uid="{0D01688B-9493-44C9-BE8C-15F0C46452E2}"/>
    <hyperlink ref="E5" r:id="rId2" xr:uid="{8B1E215E-A80B-4806-96E9-33DEB0980F48}"/>
    <hyperlink ref="E10" r:id="rId3" xr:uid="{E946DF43-C711-4741-9174-384AC29174C9}"/>
    <hyperlink ref="E12" r:id="rId4" xr:uid="{54D45F32-F12C-4358-BEC8-594E1E51DD10}"/>
  </hyperlinks>
  <pageMargins left="0.7" right="0.7" top="0.75" bottom="0.75" header="0.3" footer="0.3"/>
  <pageSetup paperSize="9" orientation="portrait" horizontalDpi="1200" verticalDpi="1200" r:id="rId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eta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iam Acheson</dc:creator>
  <cp:keywords/>
  <dc:description/>
  <cp:lastModifiedBy>Erin Grech</cp:lastModifiedBy>
  <cp:revision/>
  <dcterms:created xsi:type="dcterms:W3CDTF">2021-03-02T03:56:52Z</dcterms:created>
  <dcterms:modified xsi:type="dcterms:W3CDTF">2022-06-23T00:33:02Z</dcterms:modified>
  <cp:category/>
  <cp:contentStatus/>
</cp:coreProperties>
</file>